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silvia_angori_ki_se/Documents/Zurich/Nrf2_paper/13_IJC/FINAL/to submit_2/"/>
    </mc:Choice>
  </mc:AlternateContent>
  <xr:revisionPtr revIDLastSave="42" documentId="8_{28BD0418-3ABE-014C-A1C6-2146C3E75B31}" xr6:coauthVersionLast="47" xr6:coauthVersionMax="47" xr10:uidLastSave="{84EC6C61-4A86-184D-9551-3ED5AA633EE5}"/>
  <bookViews>
    <workbookView xWindow="6340" yWindow="2140" windowWidth="30240" windowHeight="18880" xr2:uid="{B1925F19-457A-164E-B4EF-BFCB34436FD5}"/>
  </bookViews>
  <sheets>
    <sheet name="Stat_WES_all" sheetId="1" r:id="rId1"/>
  </sheets>
  <definedNames>
    <definedName name="_xlnm._FilterDatabase" localSheetId="0" hidden="1">Stat_WES_all!$B$1:$P$105</definedName>
    <definedName name="summary_stats_WES_part2" localSheetId="0">Stat_WES_all!$B$94:$P$1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5" i="1" l="1"/>
  <c r="C103" i="1"/>
  <c r="C21" i="1"/>
  <c r="C93" i="1"/>
  <c r="C19" i="1"/>
  <c r="C76" i="1"/>
  <c r="C50" i="1"/>
  <c r="C62" i="1"/>
  <c r="C23" i="1"/>
  <c r="C64" i="1"/>
  <c r="C40" i="1"/>
  <c r="C45" i="1"/>
  <c r="C82" i="1"/>
  <c r="C31" i="1"/>
  <c r="C68" i="1"/>
  <c r="C10" i="1"/>
  <c r="C101" i="1"/>
  <c r="C12" i="1"/>
  <c r="C65" i="1"/>
  <c r="C22" i="1"/>
  <c r="C42" i="1"/>
  <c r="C37" i="1"/>
  <c r="C97" i="1"/>
  <c r="C32" i="1"/>
  <c r="C73" i="1"/>
  <c r="C9" i="1"/>
  <c r="C71" i="1"/>
  <c r="C14" i="1"/>
  <c r="C89" i="1"/>
  <c r="C29" i="1"/>
  <c r="C104" i="1"/>
  <c r="C33" i="1"/>
  <c r="C90" i="1"/>
  <c r="C95" i="1"/>
  <c r="C25" i="1"/>
  <c r="C86" i="1"/>
  <c r="C15" i="1"/>
  <c r="C2" i="1"/>
  <c r="C81" i="1"/>
  <c r="C24" i="1"/>
  <c r="C18" i="1"/>
  <c r="C70" i="1"/>
  <c r="C26" i="1"/>
  <c r="C85" i="1"/>
  <c r="C16" i="1"/>
  <c r="C35" i="1"/>
  <c r="C102" i="1"/>
  <c r="C51" i="1"/>
  <c r="C78" i="1"/>
  <c r="C46" i="1"/>
  <c r="C100" i="1"/>
  <c r="C20" i="1"/>
  <c r="C99" i="1"/>
  <c r="C36" i="1"/>
  <c r="C49" i="1"/>
  <c r="C72" i="1"/>
  <c r="C27" i="1"/>
  <c r="C30" i="1"/>
  <c r="C28" i="1"/>
  <c r="C98" i="1"/>
  <c r="C94" i="1"/>
  <c r="C79" i="1"/>
  <c r="C74" i="1"/>
  <c r="C59" i="1"/>
  <c r="C80" i="1"/>
  <c r="C61" i="1"/>
  <c r="C88" i="1"/>
  <c r="C77" i="1"/>
  <c r="C17" i="1"/>
  <c r="C3" i="1"/>
  <c r="C60" i="1"/>
  <c r="C47" i="1"/>
  <c r="C96" i="1"/>
  <c r="C39" i="1"/>
  <c r="C92" i="1"/>
  <c r="C48" i="1"/>
  <c r="C69" i="1"/>
  <c r="C44" i="1"/>
  <c r="C84" i="1"/>
  <c r="C41" i="1"/>
  <c r="C83" i="1"/>
  <c r="C11" i="1"/>
  <c r="C53" i="1"/>
  <c r="C43" i="1"/>
  <c r="C66" i="1"/>
  <c r="C67" i="1"/>
  <c r="C55" i="1"/>
  <c r="C56" i="1"/>
  <c r="C57" i="1"/>
  <c r="C54" i="1"/>
  <c r="C6" i="1"/>
  <c r="C63" i="1"/>
  <c r="C5" i="1"/>
  <c r="C91" i="1"/>
  <c r="C87" i="1"/>
  <c r="C8" i="1"/>
  <c r="C52" i="1"/>
  <c r="C7" i="1"/>
  <c r="C34" i="1"/>
  <c r="C13" i="1"/>
  <c r="C58" i="1"/>
  <c r="C4" i="1"/>
  <c r="C105" i="1"/>
  <c r="C3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summary_stats_WES_part21" type="6" refreshedVersion="6" background="1" saveData="1">
    <textPr codePage="437" sourceFile="\\fl-daten\PTY_Forschungen\PTY-PTK-1-3070-Cancer-Research-(S03-01-330)\Group Schraml\Angori_Silvia\Exome\analysis\summary_stats_WES_part2.tsv">
      <textFields count="4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4" uniqueCount="224">
  <si>
    <t>10_N</t>
  </si>
  <si>
    <t>10_T</t>
  </si>
  <si>
    <t>12_N</t>
  </si>
  <si>
    <t>12_T</t>
  </si>
  <si>
    <t>13_N</t>
  </si>
  <si>
    <t>13_T</t>
  </si>
  <si>
    <t>14_N</t>
  </si>
  <si>
    <t>14_T</t>
  </si>
  <si>
    <t>16_N</t>
  </si>
  <si>
    <t>16_T</t>
  </si>
  <si>
    <t>17_N</t>
  </si>
  <si>
    <t>17_T</t>
  </si>
  <si>
    <t>18_N</t>
  </si>
  <si>
    <t>18_T</t>
  </si>
  <si>
    <t>19_N</t>
  </si>
  <si>
    <t>19_T</t>
  </si>
  <si>
    <t>1_N</t>
  </si>
  <si>
    <t>1_T</t>
  </si>
  <si>
    <t>20_N</t>
  </si>
  <si>
    <t>20_T</t>
  </si>
  <si>
    <t>21_N</t>
  </si>
  <si>
    <t>21_T</t>
  </si>
  <si>
    <t>22_N</t>
  </si>
  <si>
    <t>22_T</t>
  </si>
  <si>
    <t>23_N</t>
  </si>
  <si>
    <t>23_T</t>
  </si>
  <si>
    <t>24_N</t>
  </si>
  <si>
    <t>24_T</t>
  </si>
  <si>
    <t>25_N</t>
  </si>
  <si>
    <t>25_T</t>
  </si>
  <si>
    <t>26_N</t>
  </si>
  <si>
    <t>26_T</t>
  </si>
  <si>
    <t>27_N</t>
  </si>
  <si>
    <t>27_T</t>
  </si>
  <si>
    <t>28_N</t>
  </si>
  <si>
    <t>28_T</t>
  </si>
  <si>
    <t>29_N</t>
  </si>
  <si>
    <t>29_T</t>
  </si>
  <si>
    <t>2_N</t>
  </si>
  <si>
    <t>2_T</t>
  </si>
  <si>
    <t>30_N</t>
  </si>
  <si>
    <t>30_T</t>
  </si>
  <si>
    <t>31_N</t>
  </si>
  <si>
    <t>31_T</t>
  </si>
  <si>
    <t>32_N</t>
  </si>
  <si>
    <t>32_T</t>
  </si>
  <si>
    <t>33_N</t>
  </si>
  <si>
    <t>33_T</t>
  </si>
  <si>
    <t>34_N</t>
  </si>
  <si>
    <t>34_T</t>
  </si>
  <si>
    <t>35_N</t>
  </si>
  <si>
    <t>35_T</t>
  </si>
  <si>
    <t>36_N</t>
  </si>
  <si>
    <t>36_T</t>
  </si>
  <si>
    <t>37_N</t>
  </si>
  <si>
    <t>37_T</t>
  </si>
  <si>
    <t>38_N</t>
  </si>
  <si>
    <t>38_T</t>
  </si>
  <si>
    <t>39_N</t>
  </si>
  <si>
    <t>39_T</t>
  </si>
  <si>
    <t>3_N</t>
  </si>
  <si>
    <t>3_T</t>
  </si>
  <si>
    <t>40_N</t>
  </si>
  <si>
    <t>40_T</t>
  </si>
  <si>
    <t>41_N</t>
  </si>
  <si>
    <t>41_T</t>
  </si>
  <si>
    <t>42_N</t>
  </si>
  <si>
    <t>42_T</t>
  </si>
  <si>
    <t>43_N</t>
  </si>
  <si>
    <t>43_T</t>
  </si>
  <si>
    <t>44_N</t>
  </si>
  <si>
    <t>44_T</t>
  </si>
  <si>
    <t>45_N</t>
  </si>
  <si>
    <t>45_T</t>
  </si>
  <si>
    <t>46_N</t>
  </si>
  <si>
    <t>46_T</t>
  </si>
  <si>
    <t>47_N</t>
  </si>
  <si>
    <t>47_T</t>
  </si>
  <si>
    <t>48_N</t>
  </si>
  <si>
    <t>48_T</t>
  </si>
  <si>
    <t>49_N</t>
  </si>
  <si>
    <t>49_T</t>
  </si>
  <si>
    <t>4_N</t>
  </si>
  <si>
    <t>4_T</t>
  </si>
  <si>
    <t>50_N</t>
  </si>
  <si>
    <t>50_T</t>
  </si>
  <si>
    <t>51_N</t>
  </si>
  <si>
    <t>51_T</t>
  </si>
  <si>
    <t>53_N</t>
  </si>
  <si>
    <t>53_T</t>
  </si>
  <si>
    <t>54_N</t>
  </si>
  <si>
    <t>54_T</t>
  </si>
  <si>
    <t>55_N</t>
  </si>
  <si>
    <t>55_T</t>
  </si>
  <si>
    <t>5_N</t>
  </si>
  <si>
    <t>5_T</t>
  </si>
  <si>
    <t>6_N</t>
  </si>
  <si>
    <t>6_T</t>
  </si>
  <si>
    <t>7_N</t>
  </si>
  <si>
    <t>7_T</t>
  </si>
  <si>
    <t>8_N</t>
  </si>
  <si>
    <t>8_T</t>
  </si>
  <si>
    <t>9_N</t>
  </si>
  <si>
    <t>9_T</t>
  </si>
  <si>
    <t>Total number of uniquely mapped non-duplicate reads</t>
  </si>
  <si>
    <t>Reads Mapped and Paired</t>
  </si>
  <si>
    <t>Reads Unmapped</t>
  </si>
  <si>
    <t>Reads Properly Paired</t>
  </si>
  <si>
    <t>Reads Duplicated</t>
  </si>
  <si>
    <t>Total Length</t>
  </si>
  <si>
    <t>Bases Mapped</t>
  </si>
  <si>
    <t>Mismatches</t>
  </si>
  <si>
    <t>Error Rate</t>
  </si>
  <si>
    <t>Average Length</t>
  </si>
  <si>
    <t>Average Quality</t>
  </si>
  <si>
    <t>Sample_ID</t>
  </si>
  <si>
    <t>Total number of sequenced reads</t>
  </si>
  <si>
    <t>Total number of covered bases</t>
  </si>
  <si>
    <t>Percentage of targeted bases with coverage ≥10</t>
  </si>
  <si>
    <t>65 (0-3810)</t>
  </si>
  <si>
    <t>118 (0-7957)</t>
  </si>
  <si>
    <t>79 (0-3917)</t>
  </si>
  <si>
    <t>103 (0-6001)</t>
  </si>
  <si>
    <t>81 (0-5000)</t>
  </si>
  <si>
    <t>122 (0-7322)</t>
  </si>
  <si>
    <t>78 (0-3193)</t>
  </si>
  <si>
    <t>110 (0-5942)</t>
  </si>
  <si>
    <t>95 (0-4768)</t>
  </si>
  <si>
    <t>107 (0-7273)</t>
  </si>
  <si>
    <t>78 (0-6628)</t>
  </si>
  <si>
    <t>118 (0-7994)</t>
  </si>
  <si>
    <t>80 (0-5981)</t>
  </si>
  <si>
    <t>126 (0-7985)</t>
  </si>
  <si>
    <t>84 (0-5200)</t>
  </si>
  <si>
    <t>117 (0-6617)</t>
  </si>
  <si>
    <t>80 (0-3560)</t>
  </si>
  <si>
    <t>111 (0-5901)</t>
  </si>
  <si>
    <t>74 (0-3059)</t>
  </si>
  <si>
    <t>126 (0-7857)</t>
  </si>
  <si>
    <t>67 (0-4958)</t>
  </si>
  <si>
    <t>115 (0-7304)</t>
  </si>
  <si>
    <t>78 (0-3259)</t>
  </si>
  <si>
    <t>113 (0-3798)</t>
  </si>
  <si>
    <t>81 (0-4122)</t>
  </si>
  <si>
    <t>99 (0-5736)</t>
  </si>
  <si>
    <t>81 (0-4311)</t>
  </si>
  <si>
    <t>114 (0-4558)</t>
  </si>
  <si>
    <t>58 (0-3741)</t>
  </si>
  <si>
    <t>110 (0-5101)</t>
  </si>
  <si>
    <t>74 (0-4804)</t>
  </si>
  <si>
    <t>121 (0-7983)</t>
  </si>
  <si>
    <t>77 (0-5727)</t>
  </si>
  <si>
    <t>128 (0-7979)</t>
  </si>
  <si>
    <t>81 (0-4775)</t>
  </si>
  <si>
    <t>119 (0-7988)</t>
  </si>
  <si>
    <t>117 (0-7025)</t>
  </si>
  <si>
    <t>129 (0-7975)</t>
  </si>
  <si>
    <t>77 (0-3793)</t>
  </si>
  <si>
    <t>118 (0-6508)</t>
  </si>
  <si>
    <t>86 (0-5823)</t>
  </si>
  <si>
    <t>109 (0-6255)</t>
  </si>
  <si>
    <t>75 (0-4261)</t>
  </si>
  <si>
    <t>115 (0-5371)</t>
  </si>
  <si>
    <t>76 (0-6136)</t>
  </si>
  <si>
    <t>127 (0-7988)</t>
  </si>
  <si>
    <t>73 (0-4533)</t>
  </si>
  <si>
    <t>114 (0-6653)</t>
  </si>
  <si>
    <t>76 (0-5536)</t>
  </si>
  <si>
    <t>112 (0-7882)</t>
  </si>
  <si>
    <t>73 (0-4482)</t>
  </si>
  <si>
    <t>130 (0-7683)</t>
  </si>
  <si>
    <t>80 (0-3613)</t>
  </si>
  <si>
    <t>119 (0-6184)</t>
  </si>
  <si>
    <t>93 (0-5726)</t>
  </si>
  <si>
    <t>116 (0-6633)</t>
  </si>
  <si>
    <t>73 (0-6544)</t>
  </si>
  <si>
    <t>44 (0-7338)</t>
  </si>
  <si>
    <t>81 (0-4796)</t>
  </si>
  <si>
    <t>115 (0-7986)</t>
  </si>
  <si>
    <t>79 (0-4356)</t>
  </si>
  <si>
    <t>115 (0-6950)</t>
  </si>
  <si>
    <t>75 (0-3617)</t>
  </si>
  <si>
    <t>146 (0-7991)</t>
  </si>
  <si>
    <t>80 (0-3918)</t>
  </si>
  <si>
    <t>129 (0-7214)</t>
  </si>
  <si>
    <t>81 (0-4106)</t>
  </si>
  <si>
    <t>133 (0-7894)</t>
  </si>
  <si>
    <t>80 (0-3543)</t>
  </si>
  <si>
    <t>126 (0-5863)</t>
  </si>
  <si>
    <t>113 (0-7976)</t>
  </si>
  <si>
    <t>112 (0-6417)</t>
  </si>
  <si>
    <t>106 (0-7979)</t>
  </si>
  <si>
    <t>120 (0-7336)</t>
  </si>
  <si>
    <t>93 (0-7844)</t>
  </si>
  <si>
    <t>138 (0-7705)</t>
  </si>
  <si>
    <t>107 (0-7503)</t>
  </si>
  <si>
    <t>135 (0-7398)</t>
  </si>
  <si>
    <t>103 (0-7532)</t>
  </si>
  <si>
    <t>119 (0-6532)</t>
  </si>
  <si>
    <t>120 (0-6597)</t>
  </si>
  <si>
    <t>127 (0-6828)</t>
  </si>
  <si>
    <t>110 (0-6336)</t>
  </si>
  <si>
    <t>165 (0-7991)</t>
  </si>
  <si>
    <t>94 (0-5754)</t>
  </si>
  <si>
    <t>122 (0-7736)</t>
  </si>
  <si>
    <t>127 (0-7986)</t>
  </si>
  <si>
    <t>161 (0-7996)</t>
  </si>
  <si>
    <t>138 (0-7984)</t>
  </si>
  <si>
    <t>166 (0-7988)</t>
  </si>
  <si>
    <t>65 (0-6108)</t>
  </si>
  <si>
    <t>178 (0-7988)</t>
  </si>
  <si>
    <t>128 (0-7968)</t>
  </si>
  <si>
    <t>165 (0-7987)</t>
  </si>
  <si>
    <t>102 (0-6557)</t>
  </si>
  <si>
    <t>155 (0-7267)</t>
  </si>
  <si>
    <t>84 (0-4201)</t>
  </si>
  <si>
    <t>123 (0-6829)</t>
  </si>
  <si>
    <t>93 (0-5711)</t>
  </si>
  <si>
    <t>112 (0-6303)</t>
  </si>
  <si>
    <t>84 (0-4389)</t>
  </si>
  <si>
    <t>112 (0-6726)</t>
  </si>
  <si>
    <t>79 (0-5685)</t>
  </si>
  <si>
    <t>77 (0-7973)</t>
  </si>
  <si>
    <t xml:space="preserve">Mediam Coverage (and range) per Base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1" fillId="0" borderId="0" xfId="0" applyNumberFormat="1" applyFont="1" applyAlignment="1">
      <alignment horizontal="center" vertical="center"/>
    </xf>
    <xf numFmtId="11" fontId="0" fillId="0" borderId="0" xfId="0" applyNumberFormat="1"/>
    <xf numFmtId="11" fontId="0" fillId="0" borderId="0" xfId="0" applyNumberFormat="1" applyAlignment="1">
      <alignment horizontal="right"/>
    </xf>
    <xf numFmtId="11" fontId="0" fillId="0" borderId="1" xfId="0" applyNumberFormat="1" applyBorder="1"/>
    <xf numFmtId="11" fontId="0" fillId="0" borderId="1" xfId="0" applyNumberFormat="1" applyBorder="1" applyAlignment="1">
      <alignment horizontal="right"/>
    </xf>
    <xf numFmtId="11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alcChain" Target="calcChai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stats_WES_part2" connectionId="1" xr16:uid="{848FB975-A8E0-9F45-9737-8491AFF90267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A9D8A-419F-F941-81DF-A0299D36FADD}">
  <dimension ref="A1:S105"/>
  <sheetViews>
    <sheetView tabSelected="1" zoomScale="81" zoomScaleNormal="100" workbookViewId="0">
      <selection activeCell="R1" sqref="R1:S1048576"/>
    </sheetView>
  </sheetViews>
  <sheetFormatPr baseColWidth="10" defaultColWidth="8.83203125" defaultRowHeight="13" x14ac:dyDescent="0.15"/>
  <cols>
    <col min="1" max="1" width="20.83203125" style="3" bestFit="1" customWidth="1"/>
    <col min="2" max="2" width="41" style="2" customWidth="1"/>
    <col min="3" max="3" width="53.1640625" style="2" customWidth="1"/>
    <col min="4" max="4" width="33.5" style="2" customWidth="1"/>
    <col min="5" max="5" width="33.5" style="2" bestFit="1" customWidth="1"/>
    <col min="6" max="6" width="25.6640625" style="2" bestFit="1" customWidth="1"/>
    <col min="7" max="7" width="29.6640625" style="2" bestFit="1" customWidth="1"/>
    <col min="8" max="8" width="25.1640625" style="2" bestFit="1" customWidth="1"/>
    <col min="9" max="9" width="12.83203125" style="2" bestFit="1" customWidth="1"/>
    <col min="10" max="10" width="22.83203125" style="2" bestFit="1" customWidth="1"/>
    <col min="11" max="11" width="49.33203125" style="2" customWidth="1"/>
    <col min="12" max="12" width="20.6640625" style="2" bestFit="1" customWidth="1"/>
    <col min="13" max="13" width="18.1640625" style="2" bestFit="1" customWidth="1"/>
    <col min="14" max="14" width="23.1640625" style="2" bestFit="1" customWidth="1"/>
    <col min="15" max="15" width="23.33203125" style="2" bestFit="1" customWidth="1"/>
    <col min="16" max="16" width="52.83203125" style="2" customWidth="1"/>
    <col min="17" max="17" width="8.83203125" style="2"/>
    <col min="18" max="18" width="9" bestFit="1" customWidth="1"/>
    <col min="19" max="19" width="11.33203125" bestFit="1" customWidth="1"/>
    <col min="20" max="16384" width="8.83203125" style="2"/>
  </cols>
  <sheetData>
    <row r="1" spans="1:19" s="1" customFormat="1" ht="14" x14ac:dyDescent="0.15">
      <c r="A1" s="6" t="s">
        <v>115</v>
      </c>
      <c r="B1" s="7" t="s">
        <v>116</v>
      </c>
      <c r="C1" s="7" t="s">
        <v>104</v>
      </c>
      <c r="D1" s="6" t="s">
        <v>117</v>
      </c>
      <c r="E1" s="6" t="s">
        <v>105</v>
      </c>
      <c r="F1" s="6" t="s">
        <v>106</v>
      </c>
      <c r="G1" s="6" t="s">
        <v>107</v>
      </c>
      <c r="H1" s="6" t="s">
        <v>108</v>
      </c>
      <c r="I1" s="6" t="s">
        <v>109</v>
      </c>
      <c r="J1" s="6" t="s">
        <v>110</v>
      </c>
      <c r="K1" s="7" t="s">
        <v>223</v>
      </c>
      <c r="L1" s="6" t="s">
        <v>111</v>
      </c>
      <c r="M1" s="6" t="s">
        <v>112</v>
      </c>
      <c r="N1" s="6" t="s">
        <v>113</v>
      </c>
      <c r="O1" s="6" t="s">
        <v>114</v>
      </c>
      <c r="P1" s="7" t="s">
        <v>118</v>
      </c>
      <c r="R1"/>
      <c r="S1"/>
    </row>
    <row r="2" spans="1:19" x14ac:dyDescent="0.15">
      <c r="A2" s="5" t="s">
        <v>16</v>
      </c>
      <c r="B2" s="4">
        <v>87659832</v>
      </c>
      <c r="C2" s="4">
        <f t="shared" ref="C2:C30" si="0">D2</f>
        <v>86928873</v>
      </c>
      <c r="D2" s="4">
        <v>86928873</v>
      </c>
      <c r="E2" s="4">
        <v>86370920</v>
      </c>
      <c r="F2" s="4">
        <v>730959</v>
      </c>
      <c r="G2" s="4">
        <v>85584422</v>
      </c>
      <c r="H2" s="4">
        <v>2626711</v>
      </c>
      <c r="I2" s="4">
        <v>8853643032</v>
      </c>
      <c r="J2" s="4">
        <v>8779816173</v>
      </c>
      <c r="K2" s="5" t="s">
        <v>119</v>
      </c>
      <c r="L2" s="4">
        <v>58088457</v>
      </c>
      <c r="M2" s="4">
        <v>6.6615420000000003E-3</v>
      </c>
      <c r="N2" s="4">
        <v>101</v>
      </c>
      <c r="O2" s="4">
        <v>27.1</v>
      </c>
      <c r="P2" s="4">
        <v>97.6</v>
      </c>
    </row>
    <row r="3" spans="1:19" x14ac:dyDescent="0.15">
      <c r="A3" s="5" t="s">
        <v>17</v>
      </c>
      <c r="B3" s="4">
        <v>87743156</v>
      </c>
      <c r="C3" s="4">
        <f t="shared" si="0"/>
        <v>87248612</v>
      </c>
      <c r="D3" s="4">
        <v>87248612</v>
      </c>
      <c r="E3" s="4">
        <v>86932014</v>
      </c>
      <c r="F3" s="4">
        <v>494544</v>
      </c>
      <c r="G3" s="4">
        <v>86240540</v>
      </c>
      <c r="H3" s="4">
        <v>10030705</v>
      </c>
      <c r="I3" s="4">
        <v>8862058756</v>
      </c>
      <c r="J3" s="4">
        <v>8812109812</v>
      </c>
      <c r="K3" s="5" t="s">
        <v>120</v>
      </c>
      <c r="L3" s="4">
        <v>33363130</v>
      </c>
      <c r="M3" s="4">
        <v>3.7945000000000001E-3</v>
      </c>
      <c r="N3" s="4">
        <v>101</v>
      </c>
      <c r="O3" s="4">
        <v>31.7</v>
      </c>
      <c r="P3" s="4">
        <v>98.3</v>
      </c>
    </row>
    <row r="4" spans="1:19" x14ac:dyDescent="0.15">
      <c r="A4" s="5" t="s">
        <v>0</v>
      </c>
      <c r="B4" s="4">
        <v>11040550</v>
      </c>
      <c r="C4" s="4">
        <f t="shared" si="0"/>
        <v>11002466</v>
      </c>
      <c r="D4" s="4">
        <v>11002466</v>
      </c>
      <c r="E4" s="4">
        <v>10968816</v>
      </c>
      <c r="F4" s="4">
        <v>38084</v>
      </c>
      <c r="G4" s="4">
        <v>10819990</v>
      </c>
      <c r="H4" s="4">
        <v>270333</v>
      </c>
      <c r="I4" s="4">
        <v>1667123050</v>
      </c>
      <c r="J4" s="4">
        <v>1661372366</v>
      </c>
      <c r="K4" s="5" t="s">
        <v>121</v>
      </c>
      <c r="L4" s="4">
        <v>7441766</v>
      </c>
      <c r="M4" s="4">
        <v>4.7723130000000002E-3</v>
      </c>
      <c r="N4" s="4">
        <v>151</v>
      </c>
      <c r="O4" s="4">
        <v>31.3</v>
      </c>
      <c r="P4" s="4">
        <v>98</v>
      </c>
    </row>
    <row r="5" spans="1:19" x14ac:dyDescent="0.15">
      <c r="A5" s="5" t="s">
        <v>1</v>
      </c>
      <c r="B5" s="4">
        <v>40026272</v>
      </c>
      <c r="C5" s="4">
        <f t="shared" si="0"/>
        <v>39964313</v>
      </c>
      <c r="D5" s="4">
        <v>39964313</v>
      </c>
      <c r="E5" s="4">
        <v>39912256</v>
      </c>
      <c r="F5" s="4">
        <v>61959</v>
      </c>
      <c r="G5" s="4">
        <v>39562694</v>
      </c>
      <c r="H5" s="4">
        <v>4106222</v>
      </c>
      <c r="I5" s="4">
        <v>6043967072</v>
      </c>
      <c r="J5" s="4">
        <v>6034611263</v>
      </c>
      <c r="K5" s="5" t="s">
        <v>122</v>
      </c>
      <c r="L5" s="4">
        <v>15725962</v>
      </c>
      <c r="M5" s="4">
        <v>3.0681530000000001E-3</v>
      </c>
      <c r="N5" s="4">
        <v>151</v>
      </c>
      <c r="O5" s="4">
        <v>31.4</v>
      </c>
      <c r="P5" s="4">
        <v>98.8</v>
      </c>
    </row>
    <row r="6" spans="1:19" x14ac:dyDescent="0.15">
      <c r="A6" s="5" t="s">
        <v>2</v>
      </c>
      <c r="B6" s="4">
        <v>42008466</v>
      </c>
      <c r="C6" s="4">
        <f t="shared" si="0"/>
        <v>41951742</v>
      </c>
      <c r="D6" s="4">
        <v>41951742</v>
      </c>
      <c r="E6" s="4">
        <v>41905002</v>
      </c>
      <c r="F6" s="4">
        <v>56724</v>
      </c>
      <c r="G6" s="4">
        <v>41643154</v>
      </c>
      <c r="H6" s="4">
        <v>3968489</v>
      </c>
      <c r="I6" s="4">
        <v>6343278366</v>
      </c>
      <c r="J6" s="4">
        <v>6334713042</v>
      </c>
      <c r="K6" s="5" t="s">
        <v>123</v>
      </c>
      <c r="L6" s="4">
        <v>13984615</v>
      </c>
      <c r="M6" s="4">
        <v>2.7698319999999998E-3</v>
      </c>
      <c r="N6" s="4">
        <v>151</v>
      </c>
      <c r="O6" s="4">
        <v>31.5</v>
      </c>
      <c r="P6" s="4">
        <v>99.1</v>
      </c>
    </row>
    <row r="7" spans="1:19" x14ac:dyDescent="0.15">
      <c r="A7" s="5" t="s">
        <v>3</v>
      </c>
      <c r="B7" s="4">
        <v>46154314</v>
      </c>
      <c r="C7" s="4">
        <f t="shared" si="0"/>
        <v>46088765</v>
      </c>
      <c r="D7" s="4">
        <v>46088765</v>
      </c>
      <c r="E7" s="4">
        <v>46035038</v>
      </c>
      <c r="F7" s="4">
        <v>65549</v>
      </c>
      <c r="G7" s="4">
        <v>45687004</v>
      </c>
      <c r="H7" s="4">
        <v>3594152</v>
      </c>
      <c r="I7" s="4">
        <v>6969301414</v>
      </c>
      <c r="J7" s="4">
        <v>6959403515</v>
      </c>
      <c r="K7" s="5" t="s">
        <v>124</v>
      </c>
      <c r="L7" s="4">
        <v>20167986</v>
      </c>
      <c r="M7" s="4">
        <v>3.164362E-3</v>
      </c>
      <c r="N7" s="4">
        <v>151</v>
      </c>
      <c r="O7" s="4">
        <v>32.299999999999997</v>
      </c>
      <c r="P7" s="4">
        <v>99</v>
      </c>
    </row>
    <row r="8" spans="1:19" x14ac:dyDescent="0.15">
      <c r="A8" s="5" t="s">
        <v>4</v>
      </c>
      <c r="B8" s="4">
        <v>47071658</v>
      </c>
      <c r="C8" s="4">
        <f t="shared" si="0"/>
        <v>47008114</v>
      </c>
      <c r="D8" s="4">
        <v>47008114</v>
      </c>
      <c r="E8" s="4">
        <v>46956724</v>
      </c>
      <c r="F8" s="4">
        <v>63544</v>
      </c>
      <c r="G8" s="4">
        <v>46646916</v>
      </c>
      <c r="H8" s="4">
        <v>4196723</v>
      </c>
      <c r="I8" s="4">
        <v>7107820358</v>
      </c>
      <c r="J8" s="4">
        <v>7098225214</v>
      </c>
      <c r="K8" s="5" t="s">
        <v>125</v>
      </c>
      <c r="L8" s="4">
        <v>18528223</v>
      </c>
      <c r="M8" s="4">
        <v>3.060503E-3</v>
      </c>
      <c r="N8" s="4">
        <v>151</v>
      </c>
      <c r="O8" s="4">
        <v>31.4</v>
      </c>
      <c r="P8" s="4">
        <v>99.1</v>
      </c>
    </row>
    <row r="9" spans="1:19" x14ac:dyDescent="0.15">
      <c r="A9" s="5" t="s">
        <v>5</v>
      </c>
      <c r="B9" s="4">
        <v>71198502</v>
      </c>
      <c r="C9" s="4">
        <f t="shared" si="0"/>
        <v>70645684</v>
      </c>
      <c r="D9" s="4">
        <v>70645684</v>
      </c>
      <c r="E9" s="4">
        <v>70202182</v>
      </c>
      <c r="F9" s="4">
        <v>552818</v>
      </c>
      <c r="G9" s="4">
        <v>69396426</v>
      </c>
      <c r="H9" s="4">
        <v>1192996</v>
      </c>
      <c r="I9" s="4">
        <v>7191048702</v>
      </c>
      <c r="J9" s="4">
        <v>7135214084</v>
      </c>
      <c r="K9" s="5" t="s">
        <v>126</v>
      </c>
      <c r="L9" s="4">
        <v>46978783</v>
      </c>
      <c r="M9" s="4">
        <v>6.6052189999999998E-3</v>
      </c>
      <c r="N9" s="4">
        <v>101</v>
      </c>
      <c r="O9" s="4">
        <v>27</v>
      </c>
      <c r="P9" s="4">
        <v>97.5</v>
      </c>
    </row>
    <row r="10" spans="1:19" x14ac:dyDescent="0.15">
      <c r="A10" s="5" t="s">
        <v>6</v>
      </c>
      <c r="B10" s="4">
        <v>73588074</v>
      </c>
      <c r="C10" s="4">
        <f t="shared" si="0"/>
        <v>73178105</v>
      </c>
      <c r="D10" s="4">
        <v>73178105</v>
      </c>
      <c r="E10" s="4">
        <v>72851890</v>
      </c>
      <c r="F10" s="4">
        <v>409969</v>
      </c>
      <c r="G10" s="4">
        <v>71736864</v>
      </c>
      <c r="H10" s="4">
        <v>2377149</v>
      </c>
      <c r="I10" s="4">
        <v>7432395474</v>
      </c>
      <c r="J10" s="4">
        <v>7390988605</v>
      </c>
      <c r="K10" s="5" t="s">
        <v>127</v>
      </c>
      <c r="L10" s="4">
        <v>42784331</v>
      </c>
      <c r="M10" s="4">
        <v>5.8919039999999999E-3</v>
      </c>
      <c r="N10" s="4">
        <v>101</v>
      </c>
      <c r="O10" s="4">
        <v>27.4</v>
      </c>
      <c r="P10" s="4">
        <v>97.5</v>
      </c>
    </row>
    <row r="11" spans="1:19" x14ac:dyDescent="0.15">
      <c r="A11" s="5" t="s">
        <v>7</v>
      </c>
      <c r="B11" s="4">
        <v>51268622</v>
      </c>
      <c r="C11" s="4">
        <f t="shared" si="0"/>
        <v>51201183</v>
      </c>
      <c r="D11" s="4">
        <v>51201183</v>
      </c>
      <c r="E11" s="4">
        <v>51151354</v>
      </c>
      <c r="F11" s="4">
        <v>67439</v>
      </c>
      <c r="G11" s="4">
        <v>50874462</v>
      </c>
      <c r="H11" s="4">
        <v>5437592</v>
      </c>
      <c r="I11" s="4">
        <v>7741561922</v>
      </c>
      <c r="J11" s="4">
        <v>7731378633</v>
      </c>
      <c r="K11" s="5" t="s">
        <v>128</v>
      </c>
      <c r="L11" s="4">
        <v>20094162</v>
      </c>
      <c r="M11" s="4">
        <v>3.0621530000000002E-3</v>
      </c>
      <c r="N11" s="4">
        <v>151</v>
      </c>
      <c r="O11" s="4">
        <v>32</v>
      </c>
      <c r="P11" s="4">
        <v>99.2</v>
      </c>
    </row>
    <row r="12" spans="1:19" x14ac:dyDescent="0.15">
      <c r="A12" s="5" t="s">
        <v>8</v>
      </c>
      <c r="B12" s="4">
        <v>80652900</v>
      </c>
      <c r="C12" s="4">
        <f t="shared" si="0"/>
        <v>79997611</v>
      </c>
      <c r="D12" s="4">
        <v>79997611</v>
      </c>
      <c r="E12" s="4">
        <v>79536456</v>
      </c>
      <c r="F12" s="4">
        <v>655289</v>
      </c>
      <c r="G12" s="4">
        <v>78310678</v>
      </c>
      <c r="H12" s="4">
        <v>1996182</v>
      </c>
      <c r="I12" s="4">
        <v>8145942900</v>
      </c>
      <c r="J12" s="4">
        <v>8079758711</v>
      </c>
      <c r="K12" s="5" t="s">
        <v>129</v>
      </c>
      <c r="L12" s="4">
        <v>51524724</v>
      </c>
      <c r="M12" s="4">
        <v>6.4129039999999997E-3</v>
      </c>
      <c r="N12" s="4">
        <v>101</v>
      </c>
      <c r="O12" s="4">
        <v>27</v>
      </c>
      <c r="P12" s="4">
        <v>97.1</v>
      </c>
    </row>
    <row r="13" spans="1:19" x14ac:dyDescent="0.15">
      <c r="A13" s="5" t="s">
        <v>9</v>
      </c>
      <c r="B13" s="4">
        <v>54952706</v>
      </c>
      <c r="C13" s="4">
        <f t="shared" si="0"/>
        <v>54858472</v>
      </c>
      <c r="D13" s="4">
        <v>54858472</v>
      </c>
      <c r="E13" s="4">
        <v>54775490</v>
      </c>
      <c r="F13" s="4">
        <v>94234</v>
      </c>
      <c r="G13" s="4">
        <v>53431768</v>
      </c>
      <c r="H13" s="4">
        <v>4068218</v>
      </c>
      <c r="I13" s="4">
        <v>8297858606</v>
      </c>
      <c r="J13" s="4">
        <v>8283629272</v>
      </c>
      <c r="K13" s="5" t="s">
        <v>130</v>
      </c>
      <c r="L13" s="4">
        <v>24889888</v>
      </c>
      <c r="M13" s="4">
        <v>3.4248130000000001E-3</v>
      </c>
      <c r="N13" s="4">
        <v>151</v>
      </c>
      <c r="O13" s="4">
        <v>32.1</v>
      </c>
      <c r="P13" s="4">
        <v>97.2</v>
      </c>
    </row>
    <row r="14" spans="1:19" x14ac:dyDescent="0.15">
      <c r="A14" s="5" t="s">
        <v>10</v>
      </c>
      <c r="B14" s="4">
        <v>83718168</v>
      </c>
      <c r="C14" s="4">
        <f t="shared" si="0"/>
        <v>83151257</v>
      </c>
      <c r="D14" s="4">
        <v>83151257</v>
      </c>
      <c r="E14" s="4">
        <v>82701058</v>
      </c>
      <c r="F14" s="4">
        <v>566911</v>
      </c>
      <c r="G14" s="4">
        <v>81988250</v>
      </c>
      <c r="H14" s="4">
        <v>1905989</v>
      </c>
      <c r="I14" s="4">
        <v>8455534968</v>
      </c>
      <c r="J14" s="4">
        <v>8398276957</v>
      </c>
      <c r="K14" s="5" t="s">
        <v>131</v>
      </c>
      <c r="L14" s="4">
        <v>51548261</v>
      </c>
      <c r="M14" s="4">
        <v>6.1715509999999999E-3</v>
      </c>
      <c r="N14" s="4">
        <v>101</v>
      </c>
      <c r="O14" s="4">
        <v>27.9</v>
      </c>
      <c r="P14" s="4">
        <v>97.9</v>
      </c>
    </row>
    <row r="15" spans="1:19" x14ac:dyDescent="0.15">
      <c r="A15" s="5" t="s">
        <v>11</v>
      </c>
      <c r="B15" s="4">
        <v>84419118</v>
      </c>
      <c r="C15" s="4">
        <f t="shared" si="0"/>
        <v>83885942</v>
      </c>
      <c r="D15" s="4">
        <v>83885942</v>
      </c>
      <c r="E15" s="4">
        <v>83503252</v>
      </c>
      <c r="F15" s="4">
        <v>533176</v>
      </c>
      <c r="G15" s="4">
        <v>82690038</v>
      </c>
      <c r="H15" s="4">
        <v>4471138</v>
      </c>
      <c r="I15" s="4">
        <v>8526330918</v>
      </c>
      <c r="J15" s="4">
        <v>8472480142</v>
      </c>
      <c r="K15" s="5" t="s">
        <v>132</v>
      </c>
      <c r="L15" s="4">
        <v>45132154</v>
      </c>
      <c r="M15" s="4">
        <v>5.3868539999999999E-3</v>
      </c>
      <c r="N15" s="4">
        <v>101</v>
      </c>
      <c r="O15" s="4">
        <v>27.7</v>
      </c>
      <c r="P15" s="4">
        <v>98</v>
      </c>
    </row>
    <row r="16" spans="1:19" x14ac:dyDescent="0.15">
      <c r="A16" s="5" t="s">
        <v>12</v>
      </c>
      <c r="B16" s="4">
        <v>84611080</v>
      </c>
      <c r="C16" s="4">
        <f t="shared" si="0"/>
        <v>84039383</v>
      </c>
      <c r="D16" s="4">
        <v>84039383</v>
      </c>
      <c r="E16" s="4">
        <v>83575302</v>
      </c>
      <c r="F16" s="4">
        <v>571697</v>
      </c>
      <c r="G16" s="4">
        <v>82941220</v>
      </c>
      <c r="H16" s="4">
        <v>1802196</v>
      </c>
      <c r="I16" s="4">
        <v>8545719080</v>
      </c>
      <c r="J16" s="4">
        <v>8487977683</v>
      </c>
      <c r="K16" s="5" t="s">
        <v>133</v>
      </c>
      <c r="L16" s="4">
        <v>52394136</v>
      </c>
      <c r="M16" s="4">
        <v>6.2004089999999996E-3</v>
      </c>
      <c r="N16" s="4">
        <v>101</v>
      </c>
      <c r="O16" s="4">
        <v>27.7</v>
      </c>
      <c r="P16" s="4">
        <v>98</v>
      </c>
    </row>
    <row r="17" spans="1:16" x14ac:dyDescent="0.15">
      <c r="A17" s="5" t="s">
        <v>13</v>
      </c>
      <c r="B17" s="4">
        <v>85101894</v>
      </c>
      <c r="C17" s="4">
        <f t="shared" si="0"/>
        <v>84609996</v>
      </c>
      <c r="D17" s="4">
        <v>84609996</v>
      </c>
      <c r="E17" s="4">
        <v>84260202</v>
      </c>
      <c r="F17" s="4">
        <v>491898</v>
      </c>
      <c r="G17" s="4">
        <v>83324824</v>
      </c>
      <c r="H17" s="4">
        <v>5343794</v>
      </c>
      <c r="I17" s="4">
        <v>8595291294</v>
      </c>
      <c r="J17" s="4">
        <v>8545609596</v>
      </c>
      <c r="K17" s="5" t="s">
        <v>134</v>
      </c>
      <c r="L17" s="4">
        <v>45544458</v>
      </c>
      <c r="M17" s="4">
        <v>5.4137120000000002E-3</v>
      </c>
      <c r="N17" s="4">
        <v>101</v>
      </c>
      <c r="O17" s="4">
        <v>28.3</v>
      </c>
      <c r="P17" s="4">
        <v>97.9</v>
      </c>
    </row>
    <row r="18" spans="1:16" x14ac:dyDescent="0.15">
      <c r="A18" s="5" t="s">
        <v>14</v>
      </c>
      <c r="B18" s="4">
        <v>86168758</v>
      </c>
      <c r="C18" s="4">
        <f t="shared" si="0"/>
        <v>85486685</v>
      </c>
      <c r="D18" s="4">
        <v>85486685</v>
      </c>
      <c r="E18" s="4">
        <v>84961866</v>
      </c>
      <c r="F18" s="4">
        <v>682073</v>
      </c>
      <c r="G18" s="4">
        <v>84175756</v>
      </c>
      <c r="H18" s="4">
        <v>2318947</v>
      </c>
      <c r="I18" s="4">
        <v>8703044558</v>
      </c>
      <c r="J18" s="4">
        <v>8634155185</v>
      </c>
      <c r="K18" s="5" t="s">
        <v>135</v>
      </c>
      <c r="L18" s="4">
        <v>57007318</v>
      </c>
      <c r="M18" s="4">
        <v>6.6502159999999996E-3</v>
      </c>
      <c r="N18" s="4">
        <v>101</v>
      </c>
      <c r="O18" s="4">
        <v>27.1</v>
      </c>
      <c r="P18" s="4">
        <v>97.7</v>
      </c>
    </row>
    <row r="19" spans="1:16" x14ac:dyDescent="0.15">
      <c r="A19" s="5" t="s">
        <v>15</v>
      </c>
      <c r="B19" s="4">
        <v>87453140</v>
      </c>
      <c r="C19" s="4">
        <f t="shared" si="0"/>
        <v>86891586</v>
      </c>
      <c r="D19" s="4">
        <v>86891586</v>
      </c>
      <c r="E19" s="4">
        <v>86483746</v>
      </c>
      <c r="F19" s="4">
        <v>561554</v>
      </c>
      <c r="G19" s="4">
        <v>85586260</v>
      </c>
      <c r="H19" s="4">
        <v>2410894</v>
      </c>
      <c r="I19" s="4">
        <v>8832767140</v>
      </c>
      <c r="J19" s="4">
        <v>8776050186</v>
      </c>
      <c r="K19" s="5" t="s">
        <v>136</v>
      </c>
      <c r="L19" s="4">
        <v>47382831</v>
      </c>
      <c r="M19" s="4">
        <v>5.4318200000000004E-3</v>
      </c>
      <c r="N19" s="4">
        <v>101</v>
      </c>
      <c r="O19" s="4">
        <v>28.1</v>
      </c>
      <c r="P19" s="4">
        <v>97.9</v>
      </c>
    </row>
    <row r="20" spans="1:16" x14ac:dyDescent="0.15">
      <c r="A20" s="5" t="s">
        <v>38</v>
      </c>
      <c r="B20" s="4">
        <v>93492732</v>
      </c>
      <c r="C20" s="4">
        <f t="shared" si="0"/>
        <v>92843346</v>
      </c>
      <c r="D20" s="4">
        <v>92843346</v>
      </c>
      <c r="E20" s="4">
        <v>92341814</v>
      </c>
      <c r="F20" s="4">
        <v>649386</v>
      </c>
      <c r="G20" s="4">
        <v>91442652</v>
      </c>
      <c r="H20" s="4">
        <v>3306913</v>
      </c>
      <c r="I20" s="4">
        <v>9442765932</v>
      </c>
      <c r="J20" s="4">
        <v>9377177946</v>
      </c>
      <c r="K20" s="5" t="s">
        <v>137</v>
      </c>
      <c r="L20" s="4">
        <v>63319829</v>
      </c>
      <c r="M20" s="4">
        <v>6.8743470000000003E-3</v>
      </c>
      <c r="N20" s="4">
        <v>101</v>
      </c>
      <c r="O20" s="4">
        <v>26.5</v>
      </c>
      <c r="P20" s="4">
        <v>97.8</v>
      </c>
    </row>
    <row r="21" spans="1:16" x14ac:dyDescent="0.15">
      <c r="A21" s="5" t="s">
        <v>39</v>
      </c>
      <c r="B21" s="4">
        <v>93680228</v>
      </c>
      <c r="C21" s="4">
        <f t="shared" si="0"/>
        <v>93138917</v>
      </c>
      <c r="D21" s="4">
        <v>93138917</v>
      </c>
      <c r="E21" s="4">
        <v>92785156</v>
      </c>
      <c r="F21" s="4">
        <v>541311</v>
      </c>
      <c r="G21" s="4">
        <v>91924910</v>
      </c>
      <c r="H21" s="4">
        <v>5571980</v>
      </c>
      <c r="I21" s="4">
        <v>9461703028</v>
      </c>
      <c r="J21" s="4">
        <v>9407030617</v>
      </c>
      <c r="K21" s="5" t="s">
        <v>138</v>
      </c>
      <c r="L21" s="4">
        <v>42825399</v>
      </c>
      <c r="M21" s="4">
        <v>4.5990960000000004E-3</v>
      </c>
      <c r="N21" s="4">
        <v>101</v>
      </c>
      <c r="O21" s="4">
        <v>29.2</v>
      </c>
      <c r="P21" s="4">
        <v>98.1</v>
      </c>
    </row>
    <row r="22" spans="1:16" x14ac:dyDescent="0.15">
      <c r="A22" s="5" t="s">
        <v>18</v>
      </c>
      <c r="B22" s="4">
        <v>87969902</v>
      </c>
      <c r="C22" s="4">
        <f t="shared" si="0"/>
        <v>87314722</v>
      </c>
      <c r="D22" s="4">
        <v>87314722</v>
      </c>
      <c r="E22" s="4">
        <v>86800054</v>
      </c>
      <c r="F22" s="4">
        <v>655180</v>
      </c>
      <c r="G22" s="4">
        <v>85981822</v>
      </c>
      <c r="H22" s="4">
        <v>2795572</v>
      </c>
      <c r="I22" s="4">
        <v>8884960102</v>
      </c>
      <c r="J22" s="4">
        <v>8818786922</v>
      </c>
      <c r="K22" s="5" t="s">
        <v>139</v>
      </c>
      <c r="L22" s="4">
        <v>57315866</v>
      </c>
      <c r="M22" s="4">
        <v>6.5439599999999997E-3</v>
      </c>
      <c r="N22" s="4">
        <v>101</v>
      </c>
      <c r="O22" s="4">
        <v>27.2</v>
      </c>
      <c r="P22" s="4">
        <v>97.7</v>
      </c>
    </row>
    <row r="23" spans="1:16" x14ac:dyDescent="0.15">
      <c r="A23" s="5" t="s">
        <v>19</v>
      </c>
      <c r="B23" s="4">
        <v>87957640</v>
      </c>
      <c r="C23" s="4">
        <f t="shared" si="0"/>
        <v>87352672</v>
      </c>
      <c r="D23" s="4">
        <v>87352672</v>
      </c>
      <c r="E23" s="4">
        <v>86924526</v>
      </c>
      <c r="F23" s="4">
        <v>604968</v>
      </c>
      <c r="G23" s="4">
        <v>85958746</v>
      </c>
      <c r="H23" s="4">
        <v>2182913</v>
      </c>
      <c r="I23" s="4">
        <v>8883721640</v>
      </c>
      <c r="J23" s="4">
        <v>8822619872</v>
      </c>
      <c r="K23" s="5" t="s">
        <v>140</v>
      </c>
      <c r="L23" s="4">
        <v>49227648</v>
      </c>
      <c r="M23" s="4">
        <v>5.6149870000000001E-3</v>
      </c>
      <c r="N23" s="4">
        <v>101</v>
      </c>
      <c r="O23" s="4">
        <v>27.8</v>
      </c>
      <c r="P23" s="4">
        <v>97.7</v>
      </c>
    </row>
    <row r="24" spans="1:16" x14ac:dyDescent="0.15">
      <c r="A24" s="5" t="s">
        <v>20</v>
      </c>
      <c r="B24" s="4">
        <v>88379062</v>
      </c>
      <c r="C24" s="4">
        <f t="shared" si="0"/>
        <v>87722808</v>
      </c>
      <c r="D24" s="4">
        <v>87722808</v>
      </c>
      <c r="E24" s="4">
        <v>87193526</v>
      </c>
      <c r="F24" s="4">
        <v>656254</v>
      </c>
      <c r="G24" s="4">
        <v>86091264</v>
      </c>
      <c r="H24" s="4">
        <v>2662712</v>
      </c>
      <c r="I24" s="4">
        <v>8926285262</v>
      </c>
      <c r="J24" s="4">
        <v>8860003608</v>
      </c>
      <c r="K24" s="5" t="s">
        <v>141</v>
      </c>
      <c r="L24" s="4">
        <v>58950533</v>
      </c>
      <c r="M24" s="4">
        <v>6.7177039999999997E-3</v>
      </c>
      <c r="N24" s="4">
        <v>101</v>
      </c>
      <c r="O24" s="4">
        <v>26.7</v>
      </c>
      <c r="P24" s="4">
        <v>97.4</v>
      </c>
    </row>
    <row r="25" spans="1:16" x14ac:dyDescent="0.15">
      <c r="A25" s="5" t="s">
        <v>21</v>
      </c>
      <c r="B25" s="4">
        <v>88809992</v>
      </c>
      <c r="C25" s="4">
        <f t="shared" si="0"/>
        <v>88074484</v>
      </c>
      <c r="D25" s="4">
        <v>88074484</v>
      </c>
      <c r="E25" s="4">
        <v>87538034</v>
      </c>
      <c r="F25" s="4">
        <v>735508</v>
      </c>
      <c r="G25" s="4">
        <v>86819782</v>
      </c>
      <c r="H25" s="4">
        <v>2299865</v>
      </c>
      <c r="I25" s="4">
        <v>8969809192</v>
      </c>
      <c r="J25" s="4">
        <v>8895522884</v>
      </c>
      <c r="K25" s="5" t="s">
        <v>142</v>
      </c>
      <c r="L25" s="4">
        <v>57036253</v>
      </c>
      <c r="M25" s="4">
        <v>6.4401930000000003E-3</v>
      </c>
      <c r="N25" s="4">
        <v>101</v>
      </c>
      <c r="O25" s="4">
        <v>27.5</v>
      </c>
      <c r="P25" s="4">
        <v>97.8</v>
      </c>
    </row>
    <row r="26" spans="1:16" x14ac:dyDescent="0.15">
      <c r="A26" s="5" t="s">
        <v>22</v>
      </c>
      <c r="B26" s="4">
        <v>89301154</v>
      </c>
      <c r="C26" s="4">
        <f t="shared" si="0"/>
        <v>88522669</v>
      </c>
      <c r="D26" s="4">
        <v>88522669</v>
      </c>
      <c r="E26" s="4">
        <v>87963224</v>
      </c>
      <c r="F26" s="4">
        <v>778485</v>
      </c>
      <c r="G26" s="4">
        <v>86905138</v>
      </c>
      <c r="H26" s="4">
        <v>2029455</v>
      </c>
      <c r="I26" s="4">
        <v>9019416554</v>
      </c>
      <c r="J26" s="4">
        <v>8940789569</v>
      </c>
      <c r="K26" s="5" t="s">
        <v>143</v>
      </c>
      <c r="L26" s="4">
        <v>59240597</v>
      </c>
      <c r="M26" s="4">
        <v>6.6811709999999996E-3</v>
      </c>
      <c r="N26" s="4">
        <v>101</v>
      </c>
      <c r="O26" s="4">
        <v>27</v>
      </c>
      <c r="P26" s="4">
        <v>97.3</v>
      </c>
    </row>
    <row r="27" spans="1:16" x14ac:dyDescent="0.15">
      <c r="A27" s="5" t="s">
        <v>23</v>
      </c>
      <c r="B27" s="4">
        <v>89349660</v>
      </c>
      <c r="C27" s="4">
        <f t="shared" si="0"/>
        <v>88674087</v>
      </c>
      <c r="D27" s="4">
        <v>88674087</v>
      </c>
      <c r="E27" s="4">
        <v>88118188</v>
      </c>
      <c r="F27" s="4">
        <v>675573</v>
      </c>
      <c r="G27" s="4">
        <v>86953880</v>
      </c>
      <c r="H27" s="4">
        <v>2240417</v>
      </c>
      <c r="I27" s="4">
        <v>9024315660</v>
      </c>
      <c r="J27" s="4">
        <v>8956082787</v>
      </c>
      <c r="K27" s="5" t="s">
        <v>144</v>
      </c>
      <c r="L27" s="4">
        <v>62616659</v>
      </c>
      <c r="M27" s="4">
        <v>7.1023930000000002E-3</v>
      </c>
      <c r="N27" s="4">
        <v>101</v>
      </c>
      <c r="O27" s="4">
        <v>26.7</v>
      </c>
      <c r="P27" s="4">
        <v>97.3</v>
      </c>
    </row>
    <row r="28" spans="1:16" x14ac:dyDescent="0.15">
      <c r="A28" s="5" t="s">
        <v>24</v>
      </c>
      <c r="B28" s="4">
        <v>89398560</v>
      </c>
      <c r="C28" s="4">
        <f t="shared" si="0"/>
        <v>88733125</v>
      </c>
      <c r="D28" s="4">
        <v>88733125</v>
      </c>
      <c r="E28" s="4">
        <v>88209044</v>
      </c>
      <c r="F28" s="4">
        <v>665435</v>
      </c>
      <c r="G28" s="4">
        <v>87500958</v>
      </c>
      <c r="H28" s="4">
        <v>1999593</v>
      </c>
      <c r="I28" s="4">
        <v>9029254560</v>
      </c>
      <c r="J28" s="4">
        <v>8962045625</v>
      </c>
      <c r="K28" s="5" t="s">
        <v>145</v>
      </c>
      <c r="L28" s="4">
        <v>56429759</v>
      </c>
      <c r="M28" s="4">
        <v>6.3303170000000002E-3</v>
      </c>
      <c r="N28" s="4">
        <v>101</v>
      </c>
      <c r="O28" s="4">
        <v>27.3</v>
      </c>
      <c r="P28" s="4">
        <v>97.9</v>
      </c>
    </row>
    <row r="29" spans="1:16" x14ac:dyDescent="0.15">
      <c r="A29" s="5" t="s">
        <v>25</v>
      </c>
      <c r="B29" s="4">
        <v>89649028</v>
      </c>
      <c r="C29" s="4">
        <f t="shared" si="0"/>
        <v>88968335</v>
      </c>
      <c r="D29" s="4">
        <v>88968335</v>
      </c>
      <c r="E29" s="4">
        <v>88426976</v>
      </c>
      <c r="F29" s="4">
        <v>680693</v>
      </c>
      <c r="G29" s="4">
        <v>87434140</v>
      </c>
      <c r="H29" s="4">
        <v>1853507</v>
      </c>
      <c r="I29" s="4">
        <v>9054551828</v>
      </c>
      <c r="J29" s="4">
        <v>8985801835</v>
      </c>
      <c r="K29" s="5" t="s">
        <v>146</v>
      </c>
      <c r="L29" s="4">
        <v>57453230</v>
      </c>
      <c r="M29" s="4">
        <v>6.4284750000000003E-3</v>
      </c>
      <c r="N29" s="4">
        <v>101</v>
      </c>
      <c r="O29" s="4">
        <v>27.1</v>
      </c>
      <c r="P29" s="4">
        <v>97.5</v>
      </c>
    </row>
    <row r="30" spans="1:16" x14ac:dyDescent="0.15">
      <c r="A30" s="5" t="s">
        <v>26</v>
      </c>
      <c r="B30" s="4">
        <v>89807996</v>
      </c>
      <c r="C30" s="4">
        <f t="shared" si="0"/>
        <v>89062582</v>
      </c>
      <c r="D30" s="4">
        <v>89062582</v>
      </c>
      <c r="E30" s="4">
        <v>88504670</v>
      </c>
      <c r="F30" s="4">
        <v>745414</v>
      </c>
      <c r="G30" s="4">
        <v>87603666</v>
      </c>
      <c r="H30" s="4">
        <v>1853312</v>
      </c>
      <c r="I30" s="4">
        <v>9070607596</v>
      </c>
      <c r="J30" s="4">
        <v>8995320782</v>
      </c>
      <c r="K30" s="5" t="s">
        <v>147</v>
      </c>
      <c r="L30" s="4">
        <v>60240502</v>
      </c>
      <c r="M30" s="4">
        <v>6.77029E-3</v>
      </c>
      <c r="N30" s="4">
        <v>101</v>
      </c>
      <c r="O30" s="4">
        <v>26.7</v>
      </c>
      <c r="P30" s="4">
        <v>97.5</v>
      </c>
    </row>
    <row r="31" spans="1:16" x14ac:dyDescent="0.15">
      <c r="A31" s="5" t="s">
        <v>27</v>
      </c>
      <c r="B31" s="4">
        <v>90087314</v>
      </c>
      <c r="C31" s="4">
        <f t="shared" ref="C31:C59" si="1">D31</f>
        <v>89482468</v>
      </c>
      <c r="D31" s="4">
        <v>89482468</v>
      </c>
      <c r="E31" s="4">
        <v>89049204</v>
      </c>
      <c r="F31" s="4">
        <v>604846</v>
      </c>
      <c r="G31" s="4">
        <v>88193648</v>
      </c>
      <c r="H31" s="4">
        <v>3544619</v>
      </c>
      <c r="I31" s="4">
        <v>9098818714</v>
      </c>
      <c r="J31" s="4">
        <v>9037729268</v>
      </c>
      <c r="K31" s="5" t="s">
        <v>148</v>
      </c>
      <c r="L31" s="4">
        <v>49754577</v>
      </c>
      <c r="M31" s="4">
        <v>5.5515290000000004E-3</v>
      </c>
      <c r="N31" s="4">
        <v>101</v>
      </c>
      <c r="O31" s="4">
        <v>28.3</v>
      </c>
      <c r="P31" s="4">
        <v>97.9</v>
      </c>
    </row>
    <row r="32" spans="1:16" x14ac:dyDescent="0.15">
      <c r="A32" s="5" t="s">
        <v>28</v>
      </c>
      <c r="B32" s="4">
        <v>90456214</v>
      </c>
      <c r="C32" s="4">
        <f t="shared" si="1"/>
        <v>89831686</v>
      </c>
      <c r="D32" s="4">
        <v>89831686</v>
      </c>
      <c r="E32" s="4">
        <v>89340156</v>
      </c>
      <c r="F32" s="4">
        <v>624528</v>
      </c>
      <c r="G32" s="4">
        <v>88631588</v>
      </c>
      <c r="H32" s="4">
        <v>2814833</v>
      </c>
      <c r="I32" s="4">
        <v>9136077614</v>
      </c>
      <c r="J32" s="4">
        <v>9073000286</v>
      </c>
      <c r="K32" s="5" t="s">
        <v>149</v>
      </c>
      <c r="L32" s="4">
        <v>56868152</v>
      </c>
      <c r="M32" s="4">
        <v>6.2971859999999998E-3</v>
      </c>
      <c r="N32" s="4">
        <v>101</v>
      </c>
      <c r="O32" s="4">
        <v>27.6</v>
      </c>
      <c r="P32" s="4">
        <v>98</v>
      </c>
    </row>
    <row r="33" spans="1:16" x14ac:dyDescent="0.15">
      <c r="A33" s="5" t="s">
        <v>29</v>
      </c>
      <c r="B33" s="4">
        <v>90446456</v>
      </c>
      <c r="C33" s="4">
        <f t="shared" si="1"/>
        <v>89842220</v>
      </c>
      <c r="D33" s="4">
        <v>89842220</v>
      </c>
      <c r="E33" s="4">
        <v>89367824</v>
      </c>
      <c r="F33" s="4">
        <v>604236</v>
      </c>
      <c r="G33" s="4">
        <v>88624488</v>
      </c>
      <c r="H33" s="4">
        <v>2846219</v>
      </c>
      <c r="I33" s="4">
        <v>9135092056</v>
      </c>
      <c r="J33" s="4">
        <v>9074064220</v>
      </c>
      <c r="K33" s="5" t="s">
        <v>150</v>
      </c>
      <c r="L33" s="4">
        <v>53421802</v>
      </c>
      <c r="M33" s="4">
        <v>5.9209329999999998E-3</v>
      </c>
      <c r="N33" s="4">
        <v>101</v>
      </c>
      <c r="O33" s="4">
        <v>27.6</v>
      </c>
      <c r="P33" s="4">
        <v>98</v>
      </c>
    </row>
    <row r="34" spans="1:16" x14ac:dyDescent="0.15">
      <c r="A34" s="5" t="s">
        <v>30</v>
      </c>
      <c r="B34" s="4">
        <v>60282496</v>
      </c>
      <c r="C34" s="4">
        <f t="shared" si="1"/>
        <v>60132670</v>
      </c>
      <c r="D34" s="4">
        <v>60132670</v>
      </c>
      <c r="E34" s="4">
        <v>60000990</v>
      </c>
      <c r="F34" s="4">
        <v>149826</v>
      </c>
      <c r="G34" s="4">
        <v>59669462</v>
      </c>
      <c r="H34" s="4">
        <v>5844436</v>
      </c>
      <c r="I34" s="4">
        <v>9102656896</v>
      </c>
      <c r="J34" s="4">
        <v>9080033170</v>
      </c>
      <c r="K34" s="5" t="s">
        <v>151</v>
      </c>
      <c r="L34" s="4">
        <v>42440188</v>
      </c>
      <c r="M34" s="4">
        <v>4.8462599999999998E-3</v>
      </c>
      <c r="N34" s="4">
        <v>151</v>
      </c>
      <c r="O34" s="4">
        <v>31.6</v>
      </c>
      <c r="P34" s="4">
        <v>99</v>
      </c>
    </row>
    <row r="35" spans="1:16" x14ac:dyDescent="0.15">
      <c r="A35" s="5" t="s">
        <v>31</v>
      </c>
      <c r="B35" s="4">
        <v>91246488</v>
      </c>
      <c r="C35" s="4">
        <f t="shared" si="1"/>
        <v>90587288</v>
      </c>
      <c r="D35" s="4">
        <v>90587288</v>
      </c>
      <c r="E35" s="4">
        <v>90093042</v>
      </c>
      <c r="F35" s="4">
        <v>659200</v>
      </c>
      <c r="G35" s="4">
        <v>89342242</v>
      </c>
      <c r="H35" s="4">
        <v>1913319</v>
      </c>
      <c r="I35" s="4">
        <v>9215895288</v>
      </c>
      <c r="J35" s="4">
        <v>9149316088</v>
      </c>
      <c r="K35" s="5" t="s">
        <v>152</v>
      </c>
      <c r="L35" s="4">
        <v>58060535</v>
      </c>
      <c r="M35" s="4">
        <v>6.394233E-3</v>
      </c>
      <c r="N35" s="4">
        <v>101</v>
      </c>
      <c r="O35" s="4">
        <v>27.3</v>
      </c>
      <c r="P35" s="4">
        <v>97.9</v>
      </c>
    </row>
    <row r="36" spans="1:16" x14ac:dyDescent="0.15">
      <c r="A36" s="5" t="s">
        <v>32</v>
      </c>
      <c r="B36" s="4">
        <v>91517964</v>
      </c>
      <c r="C36" s="4">
        <f t="shared" si="1"/>
        <v>90807589</v>
      </c>
      <c r="D36" s="4">
        <v>90807589</v>
      </c>
      <c r="E36" s="4">
        <v>90259230</v>
      </c>
      <c r="F36" s="4">
        <v>710375</v>
      </c>
      <c r="G36" s="4">
        <v>89006114</v>
      </c>
      <c r="H36" s="4">
        <v>2620344</v>
      </c>
      <c r="I36" s="4">
        <v>9243314364</v>
      </c>
      <c r="J36" s="4">
        <v>9171566489</v>
      </c>
      <c r="K36" s="5" t="s">
        <v>153</v>
      </c>
      <c r="L36" s="4">
        <v>65390498</v>
      </c>
      <c r="M36" s="4">
        <v>7.2340360000000001E-3</v>
      </c>
      <c r="N36" s="4">
        <v>101</v>
      </c>
      <c r="O36" s="4">
        <v>27</v>
      </c>
      <c r="P36" s="4">
        <v>97.3</v>
      </c>
    </row>
    <row r="37" spans="1:16" x14ac:dyDescent="0.15">
      <c r="A37" s="5" t="s">
        <v>33</v>
      </c>
      <c r="B37" s="4">
        <v>92097390</v>
      </c>
      <c r="C37" s="4">
        <f t="shared" si="1"/>
        <v>91397740</v>
      </c>
      <c r="D37" s="4">
        <v>91397740</v>
      </c>
      <c r="E37" s="4">
        <v>90868386</v>
      </c>
      <c r="F37" s="4">
        <v>699650</v>
      </c>
      <c r="G37" s="4">
        <v>90020726</v>
      </c>
      <c r="H37" s="4">
        <v>1845624</v>
      </c>
      <c r="I37" s="4">
        <v>9301836390</v>
      </c>
      <c r="J37" s="4">
        <v>9231171740</v>
      </c>
      <c r="K37" s="5" t="s">
        <v>154</v>
      </c>
      <c r="L37" s="4">
        <v>58352338</v>
      </c>
      <c r="M37" s="4">
        <v>6.3529700000000003E-3</v>
      </c>
      <c r="N37" s="4">
        <v>101</v>
      </c>
      <c r="O37" s="4">
        <v>27.3</v>
      </c>
      <c r="P37" s="4">
        <v>97.7</v>
      </c>
    </row>
    <row r="38" spans="1:16" x14ac:dyDescent="0.15">
      <c r="A38" s="5" t="s">
        <v>34</v>
      </c>
      <c r="B38" s="4">
        <v>92415756</v>
      </c>
      <c r="C38" s="4">
        <f t="shared" si="1"/>
        <v>91748294</v>
      </c>
      <c r="D38" s="4">
        <v>91748294</v>
      </c>
      <c r="E38" s="4">
        <v>91274136</v>
      </c>
      <c r="F38" s="4">
        <v>667462</v>
      </c>
      <c r="G38" s="4">
        <v>90547550</v>
      </c>
      <c r="H38" s="4">
        <v>2866406</v>
      </c>
      <c r="I38" s="4">
        <v>9333991356</v>
      </c>
      <c r="J38" s="4">
        <v>9266577694</v>
      </c>
      <c r="K38" s="5" t="s">
        <v>155</v>
      </c>
      <c r="L38" s="4">
        <v>48653715</v>
      </c>
      <c r="M38" s="4">
        <v>5.2713049999999996E-3</v>
      </c>
      <c r="N38" s="4">
        <v>101</v>
      </c>
      <c r="O38" s="4">
        <v>28.3</v>
      </c>
      <c r="P38" s="4">
        <v>98</v>
      </c>
    </row>
    <row r="39" spans="1:16" x14ac:dyDescent="0.15">
      <c r="A39" s="5" t="s">
        <v>35</v>
      </c>
      <c r="B39" s="4">
        <v>92633316</v>
      </c>
      <c r="C39" s="4">
        <f t="shared" si="1"/>
        <v>92039516</v>
      </c>
      <c r="D39" s="4">
        <v>92039516</v>
      </c>
      <c r="E39" s="4">
        <v>91610016</v>
      </c>
      <c r="F39" s="4">
        <v>593800</v>
      </c>
      <c r="G39" s="4">
        <v>90833708</v>
      </c>
      <c r="H39" s="4">
        <v>2501974</v>
      </c>
      <c r="I39" s="4">
        <v>9355964916</v>
      </c>
      <c r="J39" s="4">
        <v>9295991116</v>
      </c>
      <c r="K39" s="5" t="s">
        <v>156</v>
      </c>
      <c r="L39" s="4">
        <v>48701144</v>
      </c>
      <c r="M39" s="4">
        <v>5.2675780000000002E-3</v>
      </c>
      <c r="N39" s="4">
        <v>101</v>
      </c>
      <c r="O39" s="4">
        <v>28.2</v>
      </c>
      <c r="P39" s="4">
        <v>98.1</v>
      </c>
    </row>
    <row r="40" spans="1:16" x14ac:dyDescent="0.15">
      <c r="A40" s="5" t="s">
        <v>36</v>
      </c>
      <c r="B40" s="4">
        <v>93128234</v>
      </c>
      <c r="C40" s="4">
        <f t="shared" si="1"/>
        <v>92520016</v>
      </c>
      <c r="D40" s="4">
        <v>92520016</v>
      </c>
      <c r="E40" s="4">
        <v>92114284</v>
      </c>
      <c r="F40" s="4">
        <v>608218</v>
      </c>
      <c r="G40" s="4">
        <v>90004824</v>
      </c>
      <c r="H40" s="4">
        <v>3323024</v>
      </c>
      <c r="I40" s="4">
        <v>9405951634</v>
      </c>
      <c r="J40" s="4">
        <v>9344521616</v>
      </c>
      <c r="K40" s="5" t="s">
        <v>157</v>
      </c>
      <c r="L40" s="4">
        <v>49391518</v>
      </c>
      <c r="M40" s="4">
        <v>5.353516E-3</v>
      </c>
      <c r="N40" s="4">
        <v>101</v>
      </c>
      <c r="O40" s="4">
        <v>28.1</v>
      </c>
      <c r="P40" s="4">
        <v>96.6</v>
      </c>
    </row>
    <row r="41" spans="1:16" x14ac:dyDescent="0.15">
      <c r="A41" s="5" t="s">
        <v>37</v>
      </c>
      <c r="B41" s="4">
        <v>93391676</v>
      </c>
      <c r="C41" s="4">
        <f t="shared" si="1"/>
        <v>92752560</v>
      </c>
      <c r="D41" s="4">
        <v>92752560</v>
      </c>
      <c r="E41" s="4">
        <v>92302014</v>
      </c>
      <c r="F41" s="4">
        <v>639116</v>
      </c>
      <c r="G41" s="4">
        <v>91654106</v>
      </c>
      <c r="H41" s="4">
        <v>1990654</v>
      </c>
      <c r="I41" s="4">
        <v>9432559276</v>
      </c>
      <c r="J41" s="4">
        <v>9368008560</v>
      </c>
      <c r="K41" s="5" t="s">
        <v>158</v>
      </c>
      <c r="L41" s="4">
        <v>48841939</v>
      </c>
      <c r="M41" s="4">
        <v>5.2290849999999996E-3</v>
      </c>
      <c r="N41" s="4">
        <v>101</v>
      </c>
      <c r="O41" s="4">
        <v>28.4</v>
      </c>
      <c r="P41" s="4">
        <v>98.1</v>
      </c>
    </row>
    <row r="42" spans="1:16" x14ac:dyDescent="0.15">
      <c r="A42" s="5" t="s">
        <v>60</v>
      </c>
      <c r="B42" s="4">
        <v>125770244</v>
      </c>
      <c r="C42" s="4">
        <f t="shared" si="1"/>
        <v>124641807</v>
      </c>
      <c r="D42" s="4">
        <v>124641807</v>
      </c>
      <c r="E42" s="4">
        <v>123680306</v>
      </c>
      <c r="F42" s="4">
        <v>1128437</v>
      </c>
      <c r="G42" s="4">
        <v>122741796</v>
      </c>
      <c r="H42" s="4">
        <v>3497210</v>
      </c>
      <c r="I42" s="4">
        <v>12702794644</v>
      </c>
      <c r="J42" s="4">
        <v>12588822507</v>
      </c>
      <c r="K42" s="5" t="s">
        <v>159</v>
      </c>
      <c r="L42" s="4">
        <v>75948065</v>
      </c>
      <c r="M42" s="4">
        <v>6.0725689999999999E-3</v>
      </c>
      <c r="N42" s="4">
        <v>101</v>
      </c>
      <c r="O42" s="4">
        <v>27.5</v>
      </c>
      <c r="P42" s="4">
        <v>97.6</v>
      </c>
    </row>
    <row r="43" spans="1:16" x14ac:dyDescent="0.15">
      <c r="A43" s="5" t="s">
        <v>61</v>
      </c>
      <c r="B43" s="4">
        <v>83640256</v>
      </c>
      <c r="C43" s="4">
        <f t="shared" si="1"/>
        <v>83380855</v>
      </c>
      <c r="D43" s="4">
        <v>83380855</v>
      </c>
      <c r="E43" s="4">
        <v>83183790</v>
      </c>
      <c r="F43" s="4">
        <v>259401</v>
      </c>
      <c r="G43" s="4">
        <v>82679274</v>
      </c>
      <c r="H43" s="4">
        <v>8475888</v>
      </c>
      <c r="I43" s="4">
        <v>12629678656</v>
      </c>
      <c r="J43" s="4">
        <v>12590509105</v>
      </c>
      <c r="K43" s="5" t="s">
        <v>160</v>
      </c>
      <c r="L43" s="4">
        <v>53833959</v>
      </c>
      <c r="M43" s="4">
        <v>4.4648470000000001E-3</v>
      </c>
      <c r="N43" s="4">
        <v>151</v>
      </c>
      <c r="O43" s="4">
        <v>31.4</v>
      </c>
      <c r="P43" s="4">
        <v>98.9</v>
      </c>
    </row>
    <row r="44" spans="1:16" x14ac:dyDescent="0.15">
      <c r="A44" s="5" t="s">
        <v>40</v>
      </c>
      <c r="B44" s="4">
        <v>95327156</v>
      </c>
      <c r="C44" s="4">
        <f t="shared" si="1"/>
        <v>94710813</v>
      </c>
      <c r="D44" s="4">
        <v>94710813</v>
      </c>
      <c r="E44" s="4">
        <v>94282932</v>
      </c>
      <c r="F44" s="4">
        <v>616343</v>
      </c>
      <c r="G44" s="4">
        <v>93493492</v>
      </c>
      <c r="H44" s="4">
        <v>3112309</v>
      </c>
      <c r="I44" s="4">
        <v>9628042756</v>
      </c>
      <c r="J44" s="4">
        <v>9565792113</v>
      </c>
      <c r="K44" s="5" t="s">
        <v>161</v>
      </c>
      <c r="L44" s="4">
        <v>48549294</v>
      </c>
      <c r="M44" s="4">
        <v>5.0971539999999996E-3</v>
      </c>
      <c r="N44" s="4">
        <v>101</v>
      </c>
      <c r="O44" s="4">
        <v>28.6</v>
      </c>
      <c r="P44" s="4">
        <v>98.1</v>
      </c>
    </row>
    <row r="45" spans="1:16" x14ac:dyDescent="0.15">
      <c r="A45" s="5" t="s">
        <v>41</v>
      </c>
      <c r="B45" s="4">
        <v>95466990</v>
      </c>
      <c r="C45" s="4">
        <f t="shared" si="1"/>
        <v>94876430</v>
      </c>
      <c r="D45" s="4">
        <v>94876430</v>
      </c>
      <c r="E45" s="4">
        <v>94440838</v>
      </c>
      <c r="F45" s="4">
        <v>590560</v>
      </c>
      <c r="G45" s="4">
        <v>93574734</v>
      </c>
      <c r="H45" s="4">
        <v>3236485</v>
      </c>
      <c r="I45" s="4">
        <v>9642165990</v>
      </c>
      <c r="J45" s="4">
        <v>9582519430</v>
      </c>
      <c r="K45" s="5" t="s">
        <v>162</v>
      </c>
      <c r="L45" s="4">
        <v>52029309</v>
      </c>
      <c r="M45" s="4">
        <v>5.4914040000000001E-3</v>
      </c>
      <c r="N45" s="4">
        <v>101</v>
      </c>
      <c r="O45" s="4">
        <v>27.9</v>
      </c>
      <c r="P45" s="4">
        <v>98</v>
      </c>
    </row>
    <row r="46" spans="1:16" x14ac:dyDescent="0.15">
      <c r="A46" s="5" t="s">
        <v>42</v>
      </c>
      <c r="B46" s="4">
        <v>96916044</v>
      </c>
      <c r="C46" s="4">
        <f t="shared" si="1"/>
        <v>96239674</v>
      </c>
      <c r="D46" s="4">
        <v>96239674</v>
      </c>
      <c r="E46" s="4">
        <v>95739932</v>
      </c>
      <c r="F46" s="4">
        <v>676370</v>
      </c>
      <c r="G46" s="4">
        <v>94265042</v>
      </c>
      <c r="H46" s="4">
        <v>3761879</v>
      </c>
      <c r="I46" s="4">
        <v>9788520444</v>
      </c>
      <c r="J46" s="4">
        <v>9720207074</v>
      </c>
      <c r="K46" s="5" t="s">
        <v>163</v>
      </c>
      <c r="L46" s="4">
        <v>71703734</v>
      </c>
      <c r="M46" s="4">
        <v>7.7414579999999997E-3</v>
      </c>
      <c r="N46" s="4">
        <v>101</v>
      </c>
      <c r="O46" s="4">
        <v>25.6</v>
      </c>
      <c r="P46" s="4">
        <v>97.3</v>
      </c>
    </row>
    <row r="47" spans="1:16" x14ac:dyDescent="0.15">
      <c r="A47" s="5" t="s">
        <v>43</v>
      </c>
      <c r="B47" s="4">
        <v>103945160</v>
      </c>
      <c r="C47" s="4">
        <f t="shared" si="1"/>
        <v>103281450</v>
      </c>
      <c r="D47" s="4">
        <v>103281450</v>
      </c>
      <c r="E47" s="4">
        <v>102808378</v>
      </c>
      <c r="F47" s="4">
        <v>663710</v>
      </c>
      <c r="G47" s="4">
        <v>101990430</v>
      </c>
      <c r="H47" s="4">
        <v>2298179</v>
      </c>
      <c r="I47" s="4">
        <v>10498461160</v>
      </c>
      <c r="J47" s="4">
        <v>10431426450</v>
      </c>
      <c r="K47" s="5" t="s">
        <v>164</v>
      </c>
      <c r="L47" s="4">
        <v>54617184</v>
      </c>
      <c r="M47" s="4">
        <v>5.2743620000000003E-3</v>
      </c>
      <c r="N47" s="4">
        <v>101</v>
      </c>
      <c r="O47" s="4">
        <v>28</v>
      </c>
      <c r="P47" s="4">
        <v>98.1</v>
      </c>
    </row>
    <row r="48" spans="1:16" x14ac:dyDescent="0.15">
      <c r="A48" s="5" t="s">
        <v>44</v>
      </c>
      <c r="B48" s="4">
        <v>104368824</v>
      </c>
      <c r="C48" s="4">
        <f t="shared" si="1"/>
        <v>103703553</v>
      </c>
      <c r="D48" s="4">
        <v>103703553</v>
      </c>
      <c r="E48" s="4">
        <v>103243092</v>
      </c>
      <c r="F48" s="4">
        <v>665271</v>
      </c>
      <c r="G48" s="4">
        <v>102177752</v>
      </c>
      <c r="H48" s="4">
        <v>2368527</v>
      </c>
      <c r="I48" s="4">
        <v>10541251224</v>
      </c>
      <c r="J48" s="4">
        <v>10474058853</v>
      </c>
      <c r="K48" s="5" t="s">
        <v>165</v>
      </c>
      <c r="L48" s="4">
        <v>53655263</v>
      </c>
      <c r="M48" s="4">
        <v>5.1584969999999997E-3</v>
      </c>
      <c r="N48" s="4">
        <v>101</v>
      </c>
      <c r="O48" s="4">
        <v>28.3</v>
      </c>
      <c r="P48" s="4">
        <v>97.9</v>
      </c>
    </row>
    <row r="49" spans="1:16" x14ac:dyDescent="0.15">
      <c r="A49" s="5" t="s">
        <v>45</v>
      </c>
      <c r="B49" s="4">
        <v>104935638</v>
      </c>
      <c r="C49" s="4">
        <f t="shared" si="1"/>
        <v>104361757</v>
      </c>
      <c r="D49" s="4">
        <v>104361757</v>
      </c>
      <c r="E49" s="4">
        <v>103972822</v>
      </c>
      <c r="F49" s="4">
        <v>573881</v>
      </c>
      <c r="G49" s="4">
        <v>103071704</v>
      </c>
      <c r="H49" s="4">
        <v>9073071</v>
      </c>
      <c r="I49" s="4">
        <v>10598499438</v>
      </c>
      <c r="J49" s="4">
        <v>10540537457</v>
      </c>
      <c r="K49" s="5" t="s">
        <v>166</v>
      </c>
      <c r="L49" s="4">
        <v>55304848</v>
      </c>
      <c r="M49" s="4">
        <v>5.3849750000000002E-3</v>
      </c>
      <c r="N49" s="4">
        <v>101</v>
      </c>
      <c r="O49" s="4">
        <v>28.2</v>
      </c>
      <c r="P49" s="4">
        <v>98.2</v>
      </c>
    </row>
    <row r="50" spans="1:16" x14ac:dyDescent="0.15">
      <c r="A50" s="5" t="s">
        <v>46</v>
      </c>
      <c r="B50" s="4">
        <v>105940000</v>
      </c>
      <c r="C50" s="4">
        <f t="shared" si="1"/>
        <v>105357046</v>
      </c>
      <c r="D50" s="4">
        <v>105357046</v>
      </c>
      <c r="E50" s="4">
        <v>104934256</v>
      </c>
      <c r="F50" s="4">
        <v>582954</v>
      </c>
      <c r="G50" s="4">
        <v>104182428</v>
      </c>
      <c r="H50" s="4">
        <v>5783810</v>
      </c>
      <c r="I50" s="4">
        <v>10699940000</v>
      </c>
      <c r="J50" s="4">
        <v>10641061646</v>
      </c>
      <c r="K50" s="5" t="s">
        <v>167</v>
      </c>
      <c r="L50" s="4">
        <v>48685084</v>
      </c>
      <c r="M50" s="4">
        <v>4.613654E-3</v>
      </c>
      <c r="N50" s="4">
        <v>101</v>
      </c>
      <c r="O50" s="4">
        <v>29.2</v>
      </c>
      <c r="P50" s="4">
        <v>98.3</v>
      </c>
    </row>
    <row r="51" spans="1:16" x14ac:dyDescent="0.15">
      <c r="A51" s="5" t="s">
        <v>47</v>
      </c>
      <c r="B51" s="4">
        <v>107325372</v>
      </c>
      <c r="C51" s="4">
        <f t="shared" si="1"/>
        <v>106479658</v>
      </c>
      <c r="D51" s="4">
        <v>106479658</v>
      </c>
      <c r="E51" s="4">
        <v>105836324</v>
      </c>
      <c r="F51" s="4">
        <v>845714</v>
      </c>
      <c r="G51" s="4">
        <v>105002602</v>
      </c>
      <c r="H51" s="4">
        <v>3012312</v>
      </c>
      <c r="I51" s="4">
        <v>10839862572</v>
      </c>
      <c r="J51" s="4">
        <v>10754445458</v>
      </c>
      <c r="K51" s="5" t="s">
        <v>168</v>
      </c>
      <c r="L51" s="4">
        <v>72768671</v>
      </c>
      <c r="M51" s="4">
        <v>6.8625070000000003E-3</v>
      </c>
      <c r="N51" s="4">
        <v>101</v>
      </c>
      <c r="O51" s="4">
        <v>26.6</v>
      </c>
      <c r="P51" s="4">
        <v>97.8</v>
      </c>
    </row>
    <row r="52" spans="1:16" x14ac:dyDescent="0.15">
      <c r="A52" s="5" t="s">
        <v>48</v>
      </c>
      <c r="B52" s="4">
        <v>71982050</v>
      </c>
      <c r="C52" s="4">
        <f t="shared" si="1"/>
        <v>71852680</v>
      </c>
      <c r="D52" s="4">
        <v>71852680</v>
      </c>
      <c r="E52" s="4">
        <v>71754518</v>
      </c>
      <c r="F52" s="4">
        <v>129370</v>
      </c>
      <c r="G52" s="4">
        <v>71286736</v>
      </c>
      <c r="H52" s="4">
        <v>8548752</v>
      </c>
      <c r="I52" s="4">
        <v>10869289550</v>
      </c>
      <c r="J52" s="4">
        <v>10849754680</v>
      </c>
      <c r="K52" s="5" t="s">
        <v>169</v>
      </c>
      <c r="L52" s="4">
        <v>29886433</v>
      </c>
      <c r="M52" s="4">
        <v>3.289181E-3</v>
      </c>
      <c r="N52" s="4">
        <v>151</v>
      </c>
      <c r="O52" s="4">
        <v>30.9</v>
      </c>
      <c r="P52" s="4">
        <v>99</v>
      </c>
    </row>
    <row r="53" spans="1:16" x14ac:dyDescent="0.15">
      <c r="A53" s="5" t="s">
        <v>49</v>
      </c>
      <c r="B53" s="4">
        <v>73413090</v>
      </c>
      <c r="C53" s="4">
        <f t="shared" si="1"/>
        <v>73288344</v>
      </c>
      <c r="D53" s="4">
        <v>73288344</v>
      </c>
      <c r="E53" s="4">
        <v>73195534</v>
      </c>
      <c r="F53" s="4">
        <v>124746</v>
      </c>
      <c r="G53" s="4">
        <v>72353900</v>
      </c>
      <c r="H53" s="4">
        <v>11243455</v>
      </c>
      <c r="I53" s="4">
        <v>11085376590</v>
      </c>
      <c r="J53" s="4">
        <v>11066539944</v>
      </c>
      <c r="K53" s="5" t="s">
        <v>170</v>
      </c>
      <c r="L53" s="4">
        <v>25911683</v>
      </c>
      <c r="M53" s="4">
        <v>3.1029389999999999E-3</v>
      </c>
      <c r="N53" s="4">
        <v>151</v>
      </c>
      <c r="O53" s="4">
        <v>30.8</v>
      </c>
      <c r="P53" s="4">
        <v>98.6</v>
      </c>
    </row>
    <row r="54" spans="1:16" x14ac:dyDescent="0.15">
      <c r="A54" s="5" t="s">
        <v>50</v>
      </c>
      <c r="B54" s="4">
        <v>73801908</v>
      </c>
      <c r="C54" s="4">
        <f t="shared" si="1"/>
        <v>73510766</v>
      </c>
      <c r="D54" s="4">
        <v>73510766</v>
      </c>
      <c r="E54" s="4">
        <v>73295874</v>
      </c>
      <c r="F54" s="4">
        <v>291142</v>
      </c>
      <c r="G54" s="4">
        <v>72812134</v>
      </c>
      <c r="H54" s="4">
        <v>9393256</v>
      </c>
      <c r="I54" s="4">
        <v>11144088108</v>
      </c>
      <c r="J54" s="4">
        <v>11100125666</v>
      </c>
      <c r="K54" s="5" t="s">
        <v>171</v>
      </c>
      <c r="L54" s="4">
        <v>50903924</v>
      </c>
      <c r="M54" s="4">
        <v>4.7724710000000004E-3</v>
      </c>
      <c r="N54" s="4">
        <v>151</v>
      </c>
      <c r="O54" s="4">
        <v>30.8</v>
      </c>
      <c r="P54" s="4">
        <v>98.7</v>
      </c>
    </row>
    <row r="55" spans="1:16" x14ac:dyDescent="0.15">
      <c r="A55" s="5" t="s">
        <v>51</v>
      </c>
      <c r="B55" s="4">
        <v>73772070</v>
      </c>
      <c r="C55" s="4">
        <f t="shared" si="1"/>
        <v>73570962</v>
      </c>
      <c r="D55" s="4">
        <v>73570962</v>
      </c>
      <c r="E55" s="4">
        <v>73407198</v>
      </c>
      <c r="F55" s="4">
        <v>201108</v>
      </c>
      <c r="G55" s="4">
        <v>72795864</v>
      </c>
      <c r="H55" s="4">
        <v>7486135</v>
      </c>
      <c r="I55" s="4">
        <v>11139582570</v>
      </c>
      <c r="J55" s="4">
        <v>11109215262</v>
      </c>
      <c r="K55" s="5" t="s">
        <v>172</v>
      </c>
      <c r="L55" s="4">
        <v>48022992</v>
      </c>
      <c r="M55" s="4">
        <v>4.5454400000000004E-3</v>
      </c>
      <c r="N55" s="4">
        <v>151</v>
      </c>
      <c r="O55" s="4">
        <v>31.8</v>
      </c>
      <c r="P55" s="4">
        <v>98.7</v>
      </c>
    </row>
    <row r="56" spans="1:16" x14ac:dyDescent="0.15">
      <c r="A56" s="5" t="s">
        <v>52</v>
      </c>
      <c r="B56" s="4">
        <v>73772070</v>
      </c>
      <c r="C56" s="4">
        <f t="shared" si="1"/>
        <v>73570962</v>
      </c>
      <c r="D56" s="4">
        <v>73570962</v>
      </c>
      <c r="E56" s="4">
        <v>73407198</v>
      </c>
      <c r="F56" s="4">
        <v>201108</v>
      </c>
      <c r="G56" s="4">
        <v>72795864</v>
      </c>
      <c r="H56" s="4">
        <v>7486135</v>
      </c>
      <c r="I56" s="4">
        <v>11139582570</v>
      </c>
      <c r="J56" s="4">
        <v>11109215262</v>
      </c>
      <c r="K56" s="5" t="s">
        <v>173</v>
      </c>
      <c r="L56" s="4">
        <v>48022992</v>
      </c>
      <c r="M56" s="4">
        <v>4.5454400000000004E-3</v>
      </c>
      <c r="N56" s="4">
        <v>151</v>
      </c>
      <c r="O56" s="4">
        <v>31.8</v>
      </c>
      <c r="P56" s="4">
        <v>98.7</v>
      </c>
    </row>
    <row r="57" spans="1:16" x14ac:dyDescent="0.15">
      <c r="A57" s="5" t="s">
        <v>53</v>
      </c>
      <c r="B57" s="4">
        <v>73772070</v>
      </c>
      <c r="C57" s="4">
        <f t="shared" si="1"/>
        <v>73570962</v>
      </c>
      <c r="D57" s="4">
        <v>73570962</v>
      </c>
      <c r="E57" s="4">
        <v>73407198</v>
      </c>
      <c r="F57" s="4">
        <v>201108</v>
      </c>
      <c r="G57" s="4">
        <v>72795864</v>
      </c>
      <c r="H57" s="4">
        <v>7486135</v>
      </c>
      <c r="I57" s="4">
        <v>11139582570</v>
      </c>
      <c r="J57" s="4">
        <v>11109215262</v>
      </c>
      <c r="K57" s="5" t="s">
        <v>174</v>
      </c>
      <c r="L57" s="4">
        <v>48022992</v>
      </c>
      <c r="M57" s="4">
        <v>4.5454400000000004E-3</v>
      </c>
      <c r="N57" s="4">
        <v>151</v>
      </c>
      <c r="O57" s="4">
        <v>31.8</v>
      </c>
      <c r="P57" s="4">
        <v>98.7</v>
      </c>
    </row>
    <row r="58" spans="1:16" x14ac:dyDescent="0.15">
      <c r="A58" s="5" t="s">
        <v>54</v>
      </c>
      <c r="B58" s="4">
        <v>76745654</v>
      </c>
      <c r="C58" s="4">
        <f t="shared" si="1"/>
        <v>76585705</v>
      </c>
      <c r="D58" s="4">
        <v>76585705</v>
      </c>
      <c r="E58" s="4">
        <v>76456842</v>
      </c>
      <c r="F58" s="4">
        <v>159949</v>
      </c>
      <c r="G58" s="4">
        <v>75850926</v>
      </c>
      <c r="H58" s="4">
        <v>8752181</v>
      </c>
      <c r="I58" s="4">
        <v>11588593754</v>
      </c>
      <c r="J58" s="4">
        <v>11564441455</v>
      </c>
      <c r="K58" s="5" t="s">
        <v>175</v>
      </c>
      <c r="L58" s="4">
        <v>34493618</v>
      </c>
      <c r="M58" s="4">
        <v>3.2434510000000001E-3</v>
      </c>
      <c r="N58" s="4">
        <v>151</v>
      </c>
      <c r="O58" s="4">
        <v>32.6</v>
      </c>
      <c r="P58" s="4">
        <v>98.8</v>
      </c>
    </row>
    <row r="59" spans="1:16" x14ac:dyDescent="0.15">
      <c r="A59" s="5" t="s">
        <v>55</v>
      </c>
      <c r="B59" s="4">
        <v>116161772</v>
      </c>
      <c r="C59" s="4">
        <f t="shared" si="1"/>
        <v>115439926</v>
      </c>
      <c r="D59" s="4">
        <v>115439926</v>
      </c>
      <c r="E59" s="4">
        <v>114996192</v>
      </c>
      <c r="F59" s="4">
        <v>721846</v>
      </c>
      <c r="G59" s="4">
        <v>114087052</v>
      </c>
      <c r="H59" s="4">
        <v>6874120</v>
      </c>
      <c r="I59" s="4">
        <v>11732338972</v>
      </c>
      <c r="J59" s="4">
        <v>11659432526</v>
      </c>
      <c r="K59" s="5" t="s">
        <v>176</v>
      </c>
      <c r="L59" s="4">
        <v>44601005</v>
      </c>
      <c r="M59" s="4">
        <v>3.8367990000000001E-3</v>
      </c>
      <c r="N59" s="4">
        <v>101</v>
      </c>
      <c r="O59" s="4">
        <v>31.3</v>
      </c>
      <c r="P59" s="4">
        <v>98.2</v>
      </c>
    </row>
    <row r="60" spans="1:16" x14ac:dyDescent="0.15">
      <c r="A60" s="5" t="s">
        <v>56</v>
      </c>
      <c r="B60" s="4">
        <v>123595580</v>
      </c>
      <c r="C60" s="4">
        <f t="shared" ref="C60:C85" si="2">D60</f>
        <v>122911595</v>
      </c>
      <c r="D60" s="4">
        <v>122911595</v>
      </c>
      <c r="E60" s="4">
        <v>122436944</v>
      </c>
      <c r="F60" s="4">
        <v>683985</v>
      </c>
      <c r="G60" s="4">
        <v>121548836</v>
      </c>
      <c r="H60" s="4">
        <v>3819560</v>
      </c>
      <c r="I60" s="4">
        <v>12483153580</v>
      </c>
      <c r="J60" s="4">
        <v>12414071095</v>
      </c>
      <c r="K60" s="5" t="s">
        <v>177</v>
      </c>
      <c r="L60" s="4">
        <v>49646495</v>
      </c>
      <c r="M60" s="4">
        <v>4.0110329999999998E-3</v>
      </c>
      <c r="N60" s="4">
        <v>101</v>
      </c>
      <c r="O60" s="4">
        <v>30.2</v>
      </c>
      <c r="P60" s="4">
        <v>98.3</v>
      </c>
    </row>
    <row r="61" spans="1:16" x14ac:dyDescent="0.15">
      <c r="A61" s="5" t="s">
        <v>57</v>
      </c>
      <c r="B61" s="4">
        <v>124091250</v>
      </c>
      <c r="C61" s="4">
        <f t="shared" si="2"/>
        <v>123351146</v>
      </c>
      <c r="D61" s="4">
        <v>123351146</v>
      </c>
      <c r="E61" s="4">
        <v>122868434</v>
      </c>
      <c r="F61" s="4">
        <v>740104</v>
      </c>
      <c r="G61" s="4">
        <v>121804586</v>
      </c>
      <c r="H61" s="4">
        <v>5297860</v>
      </c>
      <c r="I61" s="4">
        <v>12533216250</v>
      </c>
      <c r="J61" s="4">
        <v>12458465746</v>
      </c>
      <c r="K61" s="5" t="s">
        <v>178</v>
      </c>
      <c r="L61" s="4">
        <v>52859749</v>
      </c>
      <c r="M61" s="4">
        <v>4.271403E-3</v>
      </c>
      <c r="N61" s="4">
        <v>101</v>
      </c>
      <c r="O61" s="4">
        <v>29.8</v>
      </c>
      <c r="P61" s="4">
        <v>98.2</v>
      </c>
    </row>
    <row r="62" spans="1:16" x14ac:dyDescent="0.15">
      <c r="A62" s="5" t="s">
        <v>58</v>
      </c>
      <c r="B62" s="4">
        <v>125189152</v>
      </c>
      <c r="C62" s="4">
        <f t="shared" si="2"/>
        <v>124048869</v>
      </c>
      <c r="D62" s="4">
        <v>124048869</v>
      </c>
      <c r="E62" s="4">
        <v>123099108</v>
      </c>
      <c r="F62" s="4">
        <v>1140283</v>
      </c>
      <c r="G62" s="4">
        <v>122029672</v>
      </c>
      <c r="H62" s="4">
        <v>5040528</v>
      </c>
      <c r="I62" s="4">
        <v>12644104352</v>
      </c>
      <c r="J62" s="4">
        <v>12528935769</v>
      </c>
      <c r="K62" s="5" t="s">
        <v>179</v>
      </c>
      <c r="L62" s="4">
        <v>77557686</v>
      </c>
      <c r="M62" s="4">
        <v>6.3065150000000004E-3</v>
      </c>
      <c r="N62" s="4">
        <v>101</v>
      </c>
      <c r="O62" s="4">
        <v>27.4</v>
      </c>
      <c r="P62" s="4">
        <v>97.5</v>
      </c>
    </row>
    <row r="63" spans="1:16" x14ac:dyDescent="0.15">
      <c r="A63" s="5" t="s">
        <v>59</v>
      </c>
      <c r="B63" s="4">
        <v>83345000</v>
      </c>
      <c r="C63" s="4">
        <f t="shared" si="2"/>
        <v>83227450</v>
      </c>
      <c r="D63" s="4">
        <v>83227450</v>
      </c>
      <c r="E63" s="4">
        <v>83129178</v>
      </c>
      <c r="F63" s="4">
        <v>117550</v>
      </c>
      <c r="G63" s="4">
        <v>82217542</v>
      </c>
      <c r="H63" s="4">
        <v>10704689</v>
      </c>
      <c r="I63" s="4">
        <v>12585095000</v>
      </c>
      <c r="J63" s="4">
        <v>12567344950</v>
      </c>
      <c r="K63" s="5" t="s">
        <v>180</v>
      </c>
      <c r="L63" s="4">
        <v>21457482</v>
      </c>
      <c r="M63" s="4">
        <v>2.53572E-3</v>
      </c>
      <c r="N63" s="4">
        <v>151</v>
      </c>
      <c r="O63" s="4">
        <v>31.6</v>
      </c>
      <c r="P63" s="4">
        <v>98.6</v>
      </c>
    </row>
    <row r="64" spans="1:16" x14ac:dyDescent="0.15">
      <c r="A64" s="5" t="s">
        <v>82</v>
      </c>
      <c r="B64" s="4">
        <v>135535396</v>
      </c>
      <c r="C64" s="4">
        <f t="shared" si="2"/>
        <v>134148994</v>
      </c>
      <c r="D64" s="4">
        <v>134148994</v>
      </c>
      <c r="E64" s="4">
        <v>133044084</v>
      </c>
      <c r="F64" s="4">
        <v>1386402</v>
      </c>
      <c r="G64" s="4">
        <v>132018344</v>
      </c>
      <c r="H64" s="4">
        <v>3165058</v>
      </c>
      <c r="I64" s="4">
        <v>13689074996</v>
      </c>
      <c r="J64" s="4">
        <v>13549048394</v>
      </c>
      <c r="K64" s="5" t="s">
        <v>181</v>
      </c>
      <c r="L64" s="4">
        <v>89584387</v>
      </c>
      <c r="M64" s="4">
        <v>6.7030120000000004E-3</v>
      </c>
      <c r="N64" s="4">
        <v>101</v>
      </c>
      <c r="O64" s="4">
        <v>26.7</v>
      </c>
      <c r="P64" s="4">
        <v>97.4</v>
      </c>
    </row>
    <row r="65" spans="1:16" x14ac:dyDescent="0.15">
      <c r="A65" s="5" t="s">
        <v>83</v>
      </c>
      <c r="B65" s="4">
        <v>135663036</v>
      </c>
      <c r="C65" s="4">
        <f t="shared" si="2"/>
        <v>134328165</v>
      </c>
      <c r="D65" s="4">
        <v>134328165</v>
      </c>
      <c r="E65" s="4">
        <v>133249936</v>
      </c>
      <c r="F65" s="4">
        <v>1334871</v>
      </c>
      <c r="G65" s="4">
        <v>131801384</v>
      </c>
      <c r="H65" s="4">
        <v>4031155</v>
      </c>
      <c r="I65" s="4">
        <v>13701966636</v>
      </c>
      <c r="J65" s="4">
        <v>13567144665</v>
      </c>
      <c r="K65" s="5" t="s">
        <v>182</v>
      </c>
      <c r="L65" s="4">
        <v>86212326</v>
      </c>
      <c r="M65" s="4">
        <v>6.4179739999999999E-3</v>
      </c>
      <c r="N65" s="4">
        <v>101</v>
      </c>
      <c r="O65" s="4">
        <v>27</v>
      </c>
      <c r="P65" s="4">
        <v>97.2</v>
      </c>
    </row>
    <row r="66" spans="1:16" x14ac:dyDescent="0.15">
      <c r="A66" s="5" t="s">
        <v>62</v>
      </c>
      <c r="B66" s="4">
        <v>83640256</v>
      </c>
      <c r="C66" s="4">
        <f t="shared" si="2"/>
        <v>83380855</v>
      </c>
      <c r="D66" s="4">
        <v>83380855</v>
      </c>
      <c r="E66" s="4">
        <v>83183790</v>
      </c>
      <c r="F66" s="4">
        <v>259401</v>
      </c>
      <c r="G66" s="4">
        <v>82679274</v>
      </c>
      <c r="H66" s="4">
        <v>8475888</v>
      </c>
      <c r="I66" s="4">
        <v>12629678656</v>
      </c>
      <c r="J66" s="4">
        <v>12590509105</v>
      </c>
      <c r="K66" s="5" t="s">
        <v>183</v>
      </c>
      <c r="L66" s="4">
        <v>53833959</v>
      </c>
      <c r="M66" s="4">
        <v>4.4648470000000001E-3</v>
      </c>
      <c r="N66" s="4">
        <v>151</v>
      </c>
      <c r="O66" s="4">
        <v>31.4</v>
      </c>
      <c r="P66" s="4">
        <v>98.9</v>
      </c>
    </row>
    <row r="67" spans="1:16" x14ac:dyDescent="0.15">
      <c r="A67" s="5" t="s">
        <v>63</v>
      </c>
      <c r="B67" s="4">
        <v>83640256</v>
      </c>
      <c r="C67" s="4">
        <f t="shared" si="2"/>
        <v>83380855</v>
      </c>
      <c r="D67" s="4">
        <v>83380855</v>
      </c>
      <c r="E67" s="4">
        <v>83183790</v>
      </c>
      <c r="F67" s="4">
        <v>259401</v>
      </c>
      <c r="G67" s="4">
        <v>82679274</v>
      </c>
      <c r="H67" s="4">
        <v>8475888</v>
      </c>
      <c r="I67" s="4">
        <v>12629678656</v>
      </c>
      <c r="J67" s="4">
        <v>12590509105</v>
      </c>
      <c r="K67" s="5" t="s">
        <v>184</v>
      </c>
      <c r="L67" s="4">
        <v>53833959</v>
      </c>
      <c r="M67" s="4">
        <v>4.4648470000000001E-3</v>
      </c>
      <c r="N67" s="4">
        <v>151</v>
      </c>
      <c r="O67" s="4">
        <v>31.4</v>
      </c>
      <c r="P67" s="4">
        <v>98.9</v>
      </c>
    </row>
    <row r="68" spans="1:16" x14ac:dyDescent="0.15">
      <c r="A68" s="5" t="s">
        <v>64</v>
      </c>
      <c r="B68" s="4">
        <v>128047852</v>
      </c>
      <c r="C68" s="4">
        <f t="shared" si="2"/>
        <v>126814043</v>
      </c>
      <c r="D68" s="4">
        <v>126814043</v>
      </c>
      <c r="E68" s="4">
        <v>125779592</v>
      </c>
      <c r="F68" s="4">
        <v>1233809</v>
      </c>
      <c r="G68" s="4">
        <v>124653366</v>
      </c>
      <c r="H68" s="4">
        <v>3745456</v>
      </c>
      <c r="I68" s="4">
        <v>12932833052</v>
      </c>
      <c r="J68" s="4">
        <v>12808218343</v>
      </c>
      <c r="K68" s="5" t="s">
        <v>185</v>
      </c>
      <c r="L68" s="4">
        <v>83711083</v>
      </c>
      <c r="M68" s="4">
        <v>6.6051449999999998E-3</v>
      </c>
      <c r="N68" s="4">
        <v>101</v>
      </c>
      <c r="O68" s="4">
        <v>26.9</v>
      </c>
      <c r="P68" s="4">
        <v>97.3</v>
      </c>
    </row>
    <row r="69" spans="1:16" x14ac:dyDescent="0.15">
      <c r="A69" s="5" t="s">
        <v>65</v>
      </c>
      <c r="B69" s="4">
        <v>129279378</v>
      </c>
      <c r="C69" s="4">
        <f t="shared" si="2"/>
        <v>128031943</v>
      </c>
      <c r="D69" s="4">
        <v>128031943</v>
      </c>
      <c r="E69" s="4">
        <v>127035940</v>
      </c>
      <c r="F69" s="4">
        <v>1247435</v>
      </c>
      <c r="G69" s="4">
        <v>125995588</v>
      </c>
      <c r="H69" s="4">
        <v>3894844</v>
      </c>
      <c r="I69" s="4">
        <v>13057217178</v>
      </c>
      <c r="J69" s="4">
        <v>12931226243</v>
      </c>
      <c r="K69" s="5" t="s">
        <v>186</v>
      </c>
      <c r="L69" s="4">
        <v>78349501</v>
      </c>
      <c r="M69" s="4">
        <v>6.0897529999999998E-3</v>
      </c>
      <c r="N69" s="4">
        <v>101</v>
      </c>
      <c r="O69" s="4">
        <v>27.5</v>
      </c>
      <c r="P69" s="4">
        <v>97.5</v>
      </c>
    </row>
    <row r="70" spans="1:16" x14ac:dyDescent="0.15">
      <c r="A70" s="5" t="s">
        <v>66</v>
      </c>
      <c r="B70" s="4">
        <v>131682614</v>
      </c>
      <c r="C70" s="4">
        <f t="shared" si="2"/>
        <v>128771974</v>
      </c>
      <c r="D70" s="4">
        <v>128771974</v>
      </c>
      <c r="E70" s="4">
        <v>126513608</v>
      </c>
      <c r="F70" s="4">
        <v>2910640</v>
      </c>
      <c r="G70" s="4">
        <v>125228260</v>
      </c>
      <c r="H70" s="4">
        <v>3200629</v>
      </c>
      <c r="I70" s="4">
        <v>13299944014</v>
      </c>
      <c r="J70" s="4">
        <v>13005969374</v>
      </c>
      <c r="K70" s="5" t="s">
        <v>187</v>
      </c>
      <c r="L70" s="4">
        <v>94610613</v>
      </c>
      <c r="M70" s="4">
        <v>7.335159E-3</v>
      </c>
      <c r="N70" s="4">
        <v>101</v>
      </c>
      <c r="O70" s="4">
        <v>26.6</v>
      </c>
      <c r="P70" s="4">
        <v>95.1</v>
      </c>
    </row>
    <row r="71" spans="1:16" x14ac:dyDescent="0.15">
      <c r="A71" s="5" t="s">
        <v>67</v>
      </c>
      <c r="B71" s="4">
        <v>130284218</v>
      </c>
      <c r="C71" s="4">
        <f t="shared" si="2"/>
        <v>128858031</v>
      </c>
      <c r="D71" s="4">
        <v>128858031</v>
      </c>
      <c r="E71" s="4">
        <v>127748550</v>
      </c>
      <c r="F71" s="4">
        <v>1426187</v>
      </c>
      <c r="G71" s="4">
        <v>126757348</v>
      </c>
      <c r="H71" s="4">
        <v>3258922</v>
      </c>
      <c r="I71" s="4">
        <v>13158706018</v>
      </c>
      <c r="J71" s="4">
        <v>13014661131</v>
      </c>
      <c r="K71" s="5" t="s">
        <v>188</v>
      </c>
      <c r="L71" s="4">
        <v>81333724</v>
      </c>
      <c r="M71" s="4">
        <v>6.283772E-3</v>
      </c>
      <c r="N71" s="4">
        <v>101</v>
      </c>
      <c r="O71" s="4">
        <v>27.5</v>
      </c>
      <c r="P71" s="4">
        <v>97.3</v>
      </c>
    </row>
    <row r="72" spans="1:16" x14ac:dyDescent="0.15">
      <c r="A72" s="5" t="s">
        <v>68</v>
      </c>
      <c r="B72" s="4">
        <v>130517974</v>
      </c>
      <c r="C72" s="4">
        <f t="shared" si="2"/>
        <v>129307409</v>
      </c>
      <c r="D72" s="4">
        <v>129307409</v>
      </c>
      <c r="E72" s="4">
        <v>128338952</v>
      </c>
      <c r="F72" s="4">
        <v>1210565</v>
      </c>
      <c r="G72" s="4">
        <v>126214064</v>
      </c>
      <c r="H72" s="4">
        <v>5255148</v>
      </c>
      <c r="I72" s="4">
        <v>13182315374</v>
      </c>
      <c r="J72" s="4">
        <v>13060048309</v>
      </c>
      <c r="K72" s="5" t="s">
        <v>189</v>
      </c>
      <c r="L72" s="4">
        <v>89566251</v>
      </c>
      <c r="M72" s="4">
        <v>7.0201339999999999E-3</v>
      </c>
      <c r="N72" s="4">
        <v>101</v>
      </c>
      <c r="O72" s="4">
        <v>26.6</v>
      </c>
      <c r="P72" s="4">
        <v>96.7</v>
      </c>
    </row>
    <row r="73" spans="1:16" x14ac:dyDescent="0.15">
      <c r="A73" s="5" t="s">
        <v>69</v>
      </c>
      <c r="B73" s="4">
        <v>132125772</v>
      </c>
      <c r="C73" s="4">
        <f t="shared" si="2"/>
        <v>130840102</v>
      </c>
      <c r="D73" s="4">
        <v>130840102</v>
      </c>
      <c r="E73" s="4">
        <v>129805450</v>
      </c>
      <c r="F73" s="4">
        <v>1285670</v>
      </c>
      <c r="G73" s="4">
        <v>128592292</v>
      </c>
      <c r="H73" s="4">
        <v>3699391</v>
      </c>
      <c r="I73" s="4">
        <v>13344702972</v>
      </c>
      <c r="J73" s="4">
        <v>13214850302</v>
      </c>
      <c r="K73" s="5" t="s">
        <v>190</v>
      </c>
      <c r="L73" s="4">
        <v>81903503</v>
      </c>
      <c r="M73" s="4">
        <v>6.2512389999999996E-3</v>
      </c>
      <c r="N73" s="4">
        <v>101</v>
      </c>
      <c r="O73" s="4">
        <v>27.6</v>
      </c>
      <c r="P73" s="4">
        <v>97.3</v>
      </c>
    </row>
    <row r="74" spans="1:16" x14ac:dyDescent="0.15">
      <c r="A74" s="5" t="s">
        <v>70</v>
      </c>
      <c r="B74" s="4">
        <v>131908404</v>
      </c>
      <c r="C74" s="4">
        <f t="shared" si="2"/>
        <v>131084823</v>
      </c>
      <c r="D74" s="4">
        <v>131084823</v>
      </c>
      <c r="E74" s="4">
        <v>130589482</v>
      </c>
      <c r="F74" s="4">
        <v>823581</v>
      </c>
      <c r="G74" s="4">
        <v>129453744</v>
      </c>
      <c r="H74" s="4">
        <v>7428244</v>
      </c>
      <c r="I74" s="4">
        <v>13322748804</v>
      </c>
      <c r="J74" s="4">
        <v>13239567123</v>
      </c>
      <c r="K74" s="5" t="s">
        <v>191</v>
      </c>
      <c r="L74" s="4">
        <v>51073676</v>
      </c>
      <c r="M74" s="4">
        <v>3.86805E-3</v>
      </c>
      <c r="N74" s="4">
        <v>101</v>
      </c>
      <c r="O74" s="4">
        <v>31.2</v>
      </c>
      <c r="P74" s="4">
        <v>98.1</v>
      </c>
    </row>
    <row r="75" spans="1:16" x14ac:dyDescent="0.15">
      <c r="A75" s="5" t="s">
        <v>71</v>
      </c>
      <c r="B75" s="4">
        <v>134531956</v>
      </c>
      <c r="C75" s="4">
        <f t="shared" si="2"/>
        <v>131403045</v>
      </c>
      <c r="D75" s="4">
        <v>131403045</v>
      </c>
      <c r="E75" s="4">
        <v>129006546</v>
      </c>
      <c r="F75" s="4">
        <v>3128911</v>
      </c>
      <c r="G75" s="4">
        <v>127553062</v>
      </c>
      <c r="H75" s="4">
        <v>3798881</v>
      </c>
      <c r="I75" s="4">
        <v>13587727556</v>
      </c>
      <c r="J75" s="4">
        <v>13271707545</v>
      </c>
      <c r="K75" s="5" t="s">
        <v>192</v>
      </c>
      <c r="L75" s="4">
        <v>100254883</v>
      </c>
      <c r="M75" s="4">
        <v>7.6431010000000002E-3</v>
      </c>
      <c r="N75" s="4">
        <v>101</v>
      </c>
      <c r="O75" s="4">
        <v>26.5</v>
      </c>
      <c r="P75" s="4">
        <v>94.8</v>
      </c>
    </row>
    <row r="76" spans="1:16" x14ac:dyDescent="0.15">
      <c r="A76" s="5" t="s">
        <v>72</v>
      </c>
      <c r="B76" s="4">
        <v>132943026</v>
      </c>
      <c r="C76" s="4">
        <f t="shared" si="2"/>
        <v>131679583</v>
      </c>
      <c r="D76" s="4">
        <v>131679583</v>
      </c>
      <c r="E76" s="4">
        <v>130625434</v>
      </c>
      <c r="F76" s="4">
        <v>1263443</v>
      </c>
      <c r="G76" s="4">
        <v>129256408</v>
      </c>
      <c r="H76" s="4">
        <v>3633518</v>
      </c>
      <c r="I76" s="4">
        <v>13427245626</v>
      </c>
      <c r="J76" s="4">
        <v>13299637883</v>
      </c>
      <c r="K76" s="5" t="s">
        <v>193</v>
      </c>
      <c r="L76" s="4">
        <v>86113319</v>
      </c>
      <c r="M76" s="4">
        <v>6.5381700000000003E-3</v>
      </c>
      <c r="N76" s="4">
        <v>101</v>
      </c>
      <c r="O76" s="4">
        <v>26.7</v>
      </c>
      <c r="P76" s="4">
        <v>97.2</v>
      </c>
    </row>
    <row r="77" spans="1:16" x14ac:dyDescent="0.15">
      <c r="A77" s="5" t="s">
        <v>73</v>
      </c>
      <c r="B77" s="4">
        <v>132976406</v>
      </c>
      <c r="C77" s="4">
        <f t="shared" si="2"/>
        <v>132266501</v>
      </c>
      <c r="D77" s="4">
        <v>132266501</v>
      </c>
      <c r="E77" s="4">
        <v>131771318</v>
      </c>
      <c r="F77" s="4">
        <v>709905</v>
      </c>
      <c r="G77" s="4">
        <v>130332368</v>
      </c>
      <c r="H77" s="4">
        <v>6321937</v>
      </c>
      <c r="I77" s="4">
        <v>13430617006</v>
      </c>
      <c r="J77" s="4">
        <v>13358916601</v>
      </c>
      <c r="K77" s="5" t="s">
        <v>194</v>
      </c>
      <c r="L77" s="4">
        <v>53129101</v>
      </c>
      <c r="M77" s="4">
        <v>3.993346E-3</v>
      </c>
      <c r="N77" s="4">
        <v>101</v>
      </c>
      <c r="O77" s="4">
        <v>30.6</v>
      </c>
      <c r="P77" s="4">
        <v>98</v>
      </c>
    </row>
    <row r="78" spans="1:16" x14ac:dyDescent="0.15">
      <c r="A78" s="5" t="s">
        <v>74</v>
      </c>
      <c r="B78" s="4">
        <v>134995452</v>
      </c>
      <c r="C78" s="4">
        <f t="shared" si="2"/>
        <v>132310999</v>
      </c>
      <c r="D78" s="4">
        <v>132310999</v>
      </c>
      <c r="E78" s="4">
        <v>130155726</v>
      </c>
      <c r="F78" s="4">
        <v>2684453</v>
      </c>
      <c r="G78" s="4">
        <v>128961712</v>
      </c>
      <c r="H78" s="4">
        <v>3333773</v>
      </c>
      <c r="I78" s="4">
        <v>13634540652</v>
      </c>
      <c r="J78" s="4">
        <v>13363410899</v>
      </c>
      <c r="K78" s="5" t="s">
        <v>195</v>
      </c>
      <c r="L78" s="4">
        <v>98458804</v>
      </c>
      <c r="M78" s="4">
        <v>7.4737570000000001E-3</v>
      </c>
      <c r="N78" s="4">
        <v>101</v>
      </c>
      <c r="O78" s="4">
        <v>26.1</v>
      </c>
      <c r="P78" s="4">
        <v>95.5</v>
      </c>
    </row>
    <row r="79" spans="1:16" x14ac:dyDescent="0.15">
      <c r="A79" s="5" t="s">
        <v>75</v>
      </c>
      <c r="B79" s="4">
        <v>134481334</v>
      </c>
      <c r="C79" s="4">
        <f t="shared" si="2"/>
        <v>132398039</v>
      </c>
      <c r="D79" s="4">
        <v>132398039</v>
      </c>
      <c r="E79" s="4">
        <v>130731830</v>
      </c>
      <c r="F79" s="4">
        <v>2083295</v>
      </c>
      <c r="G79" s="4">
        <v>129224494</v>
      </c>
      <c r="H79" s="4">
        <v>2281177</v>
      </c>
      <c r="I79" s="4">
        <v>13582614734</v>
      </c>
      <c r="J79" s="4">
        <v>13372201939</v>
      </c>
      <c r="K79" s="5" t="s">
        <v>196</v>
      </c>
      <c r="L79" s="4">
        <v>88847102</v>
      </c>
      <c r="M79" s="4">
        <v>6.7215310000000002E-3</v>
      </c>
      <c r="N79" s="4">
        <v>101</v>
      </c>
      <c r="O79" s="4">
        <v>26.5</v>
      </c>
      <c r="P79" s="4">
        <v>96.1</v>
      </c>
    </row>
    <row r="80" spans="1:16" x14ac:dyDescent="0.15">
      <c r="A80" s="5" t="s">
        <v>76</v>
      </c>
      <c r="B80" s="4">
        <v>133131644</v>
      </c>
      <c r="C80" s="4">
        <f t="shared" si="2"/>
        <v>132426195</v>
      </c>
      <c r="D80" s="4">
        <v>132426195</v>
      </c>
      <c r="E80" s="4">
        <v>131957488</v>
      </c>
      <c r="F80" s="4">
        <v>705449</v>
      </c>
      <c r="G80" s="4">
        <v>131001758</v>
      </c>
      <c r="H80" s="4">
        <v>10228502</v>
      </c>
      <c r="I80" s="4">
        <v>13446296044</v>
      </c>
      <c r="J80" s="4">
        <v>13375045695</v>
      </c>
      <c r="K80" s="5" t="s">
        <v>197</v>
      </c>
      <c r="L80" s="4">
        <v>49745808</v>
      </c>
      <c r="M80" s="4">
        <v>3.73201E-3</v>
      </c>
      <c r="N80" s="4">
        <v>101</v>
      </c>
      <c r="O80" s="4">
        <v>31.2</v>
      </c>
      <c r="P80" s="4">
        <v>98.4</v>
      </c>
    </row>
    <row r="81" spans="1:16" x14ac:dyDescent="0.15">
      <c r="A81" s="5" t="s">
        <v>77</v>
      </c>
      <c r="B81" s="4">
        <v>135579692</v>
      </c>
      <c r="C81" s="4">
        <f t="shared" si="2"/>
        <v>132773890</v>
      </c>
      <c r="D81" s="4">
        <v>132773890</v>
      </c>
      <c r="E81" s="4">
        <v>130654098</v>
      </c>
      <c r="F81" s="4">
        <v>2805802</v>
      </c>
      <c r="G81" s="4">
        <v>129351808</v>
      </c>
      <c r="H81" s="4">
        <v>2696936</v>
      </c>
      <c r="I81" s="4">
        <v>13693548892</v>
      </c>
      <c r="J81" s="4">
        <v>13410162890</v>
      </c>
      <c r="K81" s="5" t="s">
        <v>198</v>
      </c>
      <c r="L81" s="4">
        <v>95891204</v>
      </c>
      <c r="M81" s="4">
        <v>7.2202489999999998E-3</v>
      </c>
      <c r="N81" s="4">
        <v>101</v>
      </c>
      <c r="O81" s="4">
        <v>26.7</v>
      </c>
      <c r="P81" s="4">
        <v>95.4</v>
      </c>
    </row>
    <row r="82" spans="1:16" x14ac:dyDescent="0.15">
      <c r="A82" s="5" t="s">
        <v>78</v>
      </c>
      <c r="B82" s="4">
        <v>134132962</v>
      </c>
      <c r="C82" s="4">
        <f t="shared" si="2"/>
        <v>132870866</v>
      </c>
      <c r="D82" s="4">
        <v>132870866</v>
      </c>
      <c r="E82" s="4">
        <v>131818676</v>
      </c>
      <c r="F82" s="4">
        <v>1262096</v>
      </c>
      <c r="G82" s="4">
        <v>130495820</v>
      </c>
      <c r="H82" s="4">
        <v>3637808</v>
      </c>
      <c r="I82" s="4">
        <v>13547429162</v>
      </c>
      <c r="J82" s="4">
        <v>13419957466</v>
      </c>
      <c r="K82" s="5" t="s">
        <v>199</v>
      </c>
      <c r="L82" s="4">
        <v>88280823</v>
      </c>
      <c r="M82" s="4">
        <v>6.6485570000000003E-3</v>
      </c>
      <c r="N82" s="4">
        <v>101</v>
      </c>
      <c r="O82" s="4">
        <v>26.8</v>
      </c>
      <c r="P82" s="4">
        <v>97.3</v>
      </c>
    </row>
    <row r="83" spans="1:16" x14ac:dyDescent="0.15">
      <c r="A83" s="5" t="s">
        <v>79</v>
      </c>
      <c r="B83" s="4">
        <v>134364078</v>
      </c>
      <c r="C83" s="4">
        <f t="shared" si="2"/>
        <v>133093959</v>
      </c>
      <c r="D83" s="4">
        <v>133093959</v>
      </c>
      <c r="E83" s="4">
        <v>132106450</v>
      </c>
      <c r="F83" s="4">
        <v>1270119</v>
      </c>
      <c r="G83" s="4">
        <v>129990538</v>
      </c>
      <c r="H83" s="4">
        <v>2546555</v>
      </c>
      <c r="I83" s="4">
        <v>13570771878</v>
      </c>
      <c r="J83" s="4">
        <v>13442489859</v>
      </c>
      <c r="K83" s="5" t="s">
        <v>200</v>
      </c>
      <c r="L83" s="4">
        <v>87728111</v>
      </c>
      <c r="M83" s="4">
        <v>6.5660229999999998E-3</v>
      </c>
      <c r="N83" s="4">
        <v>101</v>
      </c>
      <c r="O83" s="4">
        <v>27.2</v>
      </c>
      <c r="P83" s="4">
        <v>96.7</v>
      </c>
    </row>
    <row r="84" spans="1:16" x14ac:dyDescent="0.15">
      <c r="A84" s="5" t="s">
        <v>80</v>
      </c>
      <c r="B84" s="4">
        <v>135177140</v>
      </c>
      <c r="C84" s="4">
        <f t="shared" si="2"/>
        <v>133948386</v>
      </c>
      <c r="D84" s="4">
        <v>133948386</v>
      </c>
      <c r="E84" s="4">
        <v>132936072</v>
      </c>
      <c r="F84" s="4">
        <v>1228754</v>
      </c>
      <c r="G84" s="4">
        <v>130238622</v>
      </c>
      <c r="H84" s="4">
        <v>2933752</v>
      </c>
      <c r="I84" s="4">
        <v>13652891140</v>
      </c>
      <c r="J84" s="4">
        <v>13528786986</v>
      </c>
      <c r="K84" s="5" t="s">
        <v>201</v>
      </c>
      <c r="L84" s="4">
        <v>87210715</v>
      </c>
      <c r="M84" s="4">
        <v>6.5408869999999996E-3</v>
      </c>
      <c r="N84" s="4">
        <v>101</v>
      </c>
      <c r="O84" s="4">
        <v>26.5</v>
      </c>
      <c r="P84" s="4">
        <v>96.3</v>
      </c>
    </row>
    <row r="85" spans="1:16" x14ac:dyDescent="0.15">
      <c r="A85" s="5" t="s">
        <v>81</v>
      </c>
      <c r="B85" s="4">
        <v>136841228</v>
      </c>
      <c r="C85" s="4">
        <f t="shared" si="2"/>
        <v>134128620</v>
      </c>
      <c r="D85" s="4">
        <v>134128620</v>
      </c>
      <c r="E85" s="4">
        <v>132001004</v>
      </c>
      <c r="F85" s="4">
        <v>2712608</v>
      </c>
      <c r="G85" s="4">
        <v>130661580</v>
      </c>
      <c r="H85" s="4">
        <v>2910716</v>
      </c>
      <c r="I85" s="4">
        <v>13820964028</v>
      </c>
      <c r="J85" s="4">
        <v>13546990620</v>
      </c>
      <c r="K85" s="5" t="s">
        <v>202</v>
      </c>
      <c r="L85" s="4">
        <v>98173392</v>
      </c>
      <c r="M85" s="4">
        <v>7.3227159999999999E-3</v>
      </c>
      <c r="N85" s="4">
        <v>101</v>
      </c>
      <c r="O85" s="4">
        <v>26.6</v>
      </c>
      <c r="P85" s="4">
        <v>95.5</v>
      </c>
    </row>
    <row r="86" spans="1:16" x14ac:dyDescent="0.15">
      <c r="A86" s="5" t="s">
        <v>94</v>
      </c>
      <c r="B86" s="4">
        <v>142930498</v>
      </c>
      <c r="C86" s="4">
        <f t="shared" ref="C86:C105" si="3">D86</f>
        <v>139768365</v>
      </c>
      <c r="D86" s="4">
        <v>139768365</v>
      </c>
      <c r="E86" s="4">
        <v>137466578</v>
      </c>
      <c r="F86" s="4">
        <v>3162133</v>
      </c>
      <c r="G86" s="4">
        <v>136073004</v>
      </c>
      <c r="H86" s="4">
        <v>3545664</v>
      </c>
      <c r="I86" s="4">
        <v>14435980298</v>
      </c>
      <c r="J86" s="4">
        <v>14116604865</v>
      </c>
      <c r="K86" s="5" t="s">
        <v>203</v>
      </c>
      <c r="L86" s="4">
        <v>101756302</v>
      </c>
      <c r="M86" s="4">
        <v>7.2650190000000002E-3</v>
      </c>
      <c r="N86" s="4">
        <v>101</v>
      </c>
      <c r="O86" s="4">
        <v>26.9</v>
      </c>
      <c r="P86" s="4">
        <v>95.2</v>
      </c>
    </row>
    <row r="87" spans="1:16" x14ac:dyDescent="0.15">
      <c r="A87" s="5" t="s">
        <v>95</v>
      </c>
      <c r="B87" s="4">
        <v>93746576</v>
      </c>
      <c r="C87" s="4">
        <f t="shared" si="3"/>
        <v>93510711</v>
      </c>
      <c r="D87" s="4">
        <v>93510711</v>
      </c>
      <c r="E87" s="4">
        <v>93323736</v>
      </c>
      <c r="F87" s="4">
        <v>235865</v>
      </c>
      <c r="G87" s="4">
        <v>92613180</v>
      </c>
      <c r="H87" s="4">
        <v>9439607</v>
      </c>
      <c r="I87" s="4">
        <v>14155732976</v>
      </c>
      <c r="J87" s="4">
        <v>14120117361</v>
      </c>
      <c r="K87" s="5" t="s">
        <v>204</v>
      </c>
      <c r="L87" s="4">
        <v>58941702</v>
      </c>
      <c r="M87" s="4">
        <v>4.3856870000000001E-3</v>
      </c>
      <c r="N87" s="4">
        <v>151</v>
      </c>
      <c r="O87" s="4">
        <v>32.200000000000003</v>
      </c>
      <c r="P87" s="4">
        <v>98.8</v>
      </c>
    </row>
    <row r="88" spans="1:16" x14ac:dyDescent="0.15">
      <c r="A88" s="5" t="s">
        <v>84</v>
      </c>
      <c r="B88" s="4">
        <v>136709214</v>
      </c>
      <c r="C88" s="4">
        <f t="shared" si="3"/>
        <v>134815695</v>
      </c>
      <c r="D88" s="4">
        <v>134815695</v>
      </c>
      <c r="E88" s="4">
        <v>133288576</v>
      </c>
      <c r="F88" s="4">
        <v>1893519</v>
      </c>
      <c r="G88" s="4">
        <v>132089004</v>
      </c>
      <c r="H88" s="4">
        <v>1896812</v>
      </c>
      <c r="I88" s="4">
        <v>13807630614</v>
      </c>
      <c r="J88" s="4">
        <v>13616385195</v>
      </c>
      <c r="K88" s="5" t="s">
        <v>205</v>
      </c>
      <c r="L88" s="4">
        <v>81556904</v>
      </c>
      <c r="M88" s="4">
        <v>6.0420400000000003E-3</v>
      </c>
      <c r="N88" s="4">
        <v>101</v>
      </c>
      <c r="O88" s="4">
        <v>27</v>
      </c>
      <c r="P88" s="4">
        <v>96.6</v>
      </c>
    </row>
    <row r="89" spans="1:16" x14ac:dyDescent="0.15">
      <c r="A89" s="5" t="s">
        <v>85</v>
      </c>
      <c r="B89" s="4">
        <v>139403746</v>
      </c>
      <c r="C89" s="4">
        <f t="shared" si="3"/>
        <v>136348912</v>
      </c>
      <c r="D89" s="4">
        <v>136348912</v>
      </c>
      <c r="E89" s="4">
        <v>133931404</v>
      </c>
      <c r="F89" s="4">
        <v>3054834</v>
      </c>
      <c r="G89" s="4">
        <v>132618966</v>
      </c>
      <c r="H89" s="4">
        <v>3071499</v>
      </c>
      <c r="I89" s="4">
        <v>14079778346</v>
      </c>
      <c r="J89" s="4">
        <v>13771240112</v>
      </c>
      <c r="K89" s="5" t="s">
        <v>206</v>
      </c>
      <c r="L89" s="4">
        <v>103861082</v>
      </c>
      <c r="M89" s="4">
        <v>7.6228449999999996E-3</v>
      </c>
      <c r="N89" s="4">
        <v>101</v>
      </c>
      <c r="O89" s="4">
        <v>26.4</v>
      </c>
      <c r="P89" s="4">
        <v>95.1</v>
      </c>
    </row>
    <row r="90" spans="1:16" x14ac:dyDescent="0.15">
      <c r="A90" s="5" t="s">
        <v>86</v>
      </c>
      <c r="B90" s="4">
        <v>139569932</v>
      </c>
      <c r="C90" s="4">
        <f t="shared" si="3"/>
        <v>136688923</v>
      </c>
      <c r="D90" s="4">
        <v>136688923</v>
      </c>
      <c r="E90" s="4">
        <v>134462188</v>
      </c>
      <c r="F90" s="4">
        <v>2881009</v>
      </c>
      <c r="G90" s="4">
        <v>133094394</v>
      </c>
      <c r="H90" s="4">
        <v>5250055</v>
      </c>
      <c r="I90" s="4">
        <v>14096563132</v>
      </c>
      <c r="J90" s="4">
        <v>13805581223</v>
      </c>
      <c r="K90" s="5" t="s">
        <v>207</v>
      </c>
      <c r="L90" s="4">
        <v>97057845</v>
      </c>
      <c r="M90" s="4">
        <v>7.1072829999999998E-3</v>
      </c>
      <c r="N90" s="4">
        <v>101</v>
      </c>
      <c r="O90" s="4">
        <v>26.9</v>
      </c>
      <c r="P90" s="4">
        <v>95.4</v>
      </c>
    </row>
    <row r="91" spans="1:16" x14ac:dyDescent="0.15">
      <c r="A91" s="5" t="s">
        <v>87</v>
      </c>
      <c r="B91" s="4">
        <v>91835488</v>
      </c>
      <c r="C91" s="4">
        <f t="shared" si="3"/>
        <v>91670718</v>
      </c>
      <c r="D91" s="4">
        <v>91670718</v>
      </c>
      <c r="E91" s="4">
        <v>91559058</v>
      </c>
      <c r="F91" s="4">
        <v>164770</v>
      </c>
      <c r="G91" s="4">
        <v>90993426</v>
      </c>
      <c r="H91" s="4">
        <v>14372346</v>
      </c>
      <c r="I91" s="4">
        <v>13867158688</v>
      </c>
      <c r="J91" s="4">
        <v>13842278418</v>
      </c>
      <c r="K91" s="5" t="s">
        <v>208</v>
      </c>
      <c r="L91" s="4">
        <v>34273571</v>
      </c>
      <c r="M91" s="4">
        <v>3.1510349999999999E-3</v>
      </c>
      <c r="N91" s="4">
        <v>151</v>
      </c>
      <c r="O91" s="4">
        <v>31.8</v>
      </c>
      <c r="P91" s="4">
        <v>99.1</v>
      </c>
    </row>
    <row r="92" spans="1:16" x14ac:dyDescent="0.15">
      <c r="A92" s="5" t="s">
        <v>88</v>
      </c>
      <c r="B92" s="4">
        <v>139757710</v>
      </c>
      <c r="C92" s="4">
        <f t="shared" si="3"/>
        <v>138466214</v>
      </c>
      <c r="D92" s="4">
        <v>138466214</v>
      </c>
      <c r="E92" s="4">
        <v>137390152</v>
      </c>
      <c r="F92" s="4">
        <v>1291496</v>
      </c>
      <c r="G92" s="4">
        <v>136079132</v>
      </c>
      <c r="H92" s="4">
        <v>3489804</v>
      </c>
      <c r="I92" s="4">
        <v>14115528710</v>
      </c>
      <c r="J92" s="4">
        <v>13985087614</v>
      </c>
      <c r="K92" s="5" t="s">
        <v>209</v>
      </c>
      <c r="L92" s="4">
        <v>89686370</v>
      </c>
      <c r="M92" s="4">
        <v>6.4926920000000004E-3</v>
      </c>
      <c r="N92" s="4">
        <v>101</v>
      </c>
      <c r="O92" s="4">
        <v>26.9</v>
      </c>
      <c r="P92" s="4">
        <v>97.4</v>
      </c>
    </row>
    <row r="93" spans="1:16" x14ac:dyDescent="0.15">
      <c r="A93" s="5" t="s">
        <v>89</v>
      </c>
      <c r="B93" s="4">
        <v>140390224</v>
      </c>
      <c r="C93" s="4">
        <f t="shared" si="3"/>
        <v>139145659</v>
      </c>
      <c r="D93" s="4">
        <v>139145659</v>
      </c>
      <c r="E93" s="4">
        <v>138164474</v>
      </c>
      <c r="F93" s="4">
        <v>1244565</v>
      </c>
      <c r="G93" s="4">
        <v>136878356</v>
      </c>
      <c r="H93" s="4">
        <v>7573519</v>
      </c>
      <c r="I93" s="4">
        <v>14179412624</v>
      </c>
      <c r="J93" s="4">
        <v>14053711559</v>
      </c>
      <c r="K93" s="5" t="s">
        <v>210</v>
      </c>
      <c r="L93" s="4">
        <v>80415388</v>
      </c>
      <c r="M93" s="4">
        <v>5.8089120000000003E-3</v>
      </c>
      <c r="N93" s="4">
        <v>101</v>
      </c>
      <c r="O93" s="4">
        <v>27.9</v>
      </c>
      <c r="P93" s="4">
        <v>97.5</v>
      </c>
    </row>
    <row r="94" spans="1:16" x14ac:dyDescent="0.15">
      <c r="A94" s="5" t="s">
        <v>90</v>
      </c>
      <c r="B94" s="4">
        <v>140019664</v>
      </c>
      <c r="C94" s="4">
        <f t="shared" si="3"/>
        <v>139233710</v>
      </c>
      <c r="D94" s="4">
        <v>139233710</v>
      </c>
      <c r="E94" s="4">
        <v>138736136</v>
      </c>
      <c r="F94" s="4">
        <v>785954</v>
      </c>
      <c r="G94" s="4">
        <v>137248818</v>
      </c>
      <c r="H94" s="4">
        <v>9262088</v>
      </c>
      <c r="I94" s="4">
        <v>14141986064</v>
      </c>
      <c r="J94" s="4">
        <v>14062604710</v>
      </c>
      <c r="K94" s="5" t="s">
        <v>211</v>
      </c>
      <c r="L94" s="4">
        <v>56420789</v>
      </c>
      <c r="M94" s="4">
        <v>4.0533959999999999E-3</v>
      </c>
      <c r="N94" s="4">
        <v>101</v>
      </c>
      <c r="O94" s="4">
        <v>30.3</v>
      </c>
      <c r="P94" s="4">
        <v>98</v>
      </c>
    </row>
    <row r="95" spans="1:16" x14ac:dyDescent="0.15">
      <c r="A95" s="5" t="s">
        <v>91</v>
      </c>
      <c r="B95" s="4">
        <v>140190682</v>
      </c>
      <c r="C95" s="4">
        <f t="shared" si="3"/>
        <v>139248846</v>
      </c>
      <c r="D95" s="4">
        <v>139248846</v>
      </c>
      <c r="E95" s="4">
        <v>138570900</v>
      </c>
      <c r="F95" s="4">
        <v>941836</v>
      </c>
      <c r="G95" s="4">
        <v>137319192</v>
      </c>
      <c r="H95" s="4">
        <v>9098835</v>
      </c>
      <c r="I95" s="4">
        <v>14159258882</v>
      </c>
      <c r="J95" s="4">
        <v>14064133446</v>
      </c>
      <c r="K95" s="5" t="s">
        <v>212</v>
      </c>
      <c r="L95" s="4">
        <v>78172813</v>
      </c>
      <c r="M95" s="4">
        <v>5.5840489999999998E-3</v>
      </c>
      <c r="N95" s="4">
        <v>101</v>
      </c>
      <c r="O95" s="4">
        <v>28</v>
      </c>
      <c r="P95" s="4">
        <v>98</v>
      </c>
    </row>
    <row r="96" spans="1:16" x14ac:dyDescent="0.15">
      <c r="A96" s="5" t="s">
        <v>92</v>
      </c>
      <c r="B96" s="4">
        <v>140597772</v>
      </c>
      <c r="C96" s="4">
        <f t="shared" si="3"/>
        <v>139272188</v>
      </c>
      <c r="D96" s="4">
        <v>139272188</v>
      </c>
      <c r="E96" s="4">
        <v>138161970</v>
      </c>
      <c r="F96" s="4">
        <v>1325584</v>
      </c>
      <c r="G96" s="4">
        <v>135835554</v>
      </c>
      <c r="H96" s="4">
        <v>4037625</v>
      </c>
      <c r="I96" s="4">
        <v>14200374972</v>
      </c>
      <c r="J96" s="4">
        <v>14066490988</v>
      </c>
      <c r="K96" s="5" t="s">
        <v>213</v>
      </c>
      <c r="L96" s="4">
        <v>94342607</v>
      </c>
      <c r="M96" s="4">
        <v>6.8068269999999997E-3</v>
      </c>
      <c r="N96" s="4">
        <v>101</v>
      </c>
      <c r="O96" s="4">
        <v>26.8</v>
      </c>
      <c r="P96" s="4">
        <v>96.6</v>
      </c>
    </row>
    <row r="97" spans="1:16" x14ac:dyDescent="0.15">
      <c r="A97" s="5" t="s">
        <v>93</v>
      </c>
      <c r="B97" s="4">
        <v>140738630</v>
      </c>
      <c r="C97" s="4">
        <f t="shared" si="3"/>
        <v>139510749</v>
      </c>
      <c r="D97" s="4">
        <v>139510749</v>
      </c>
      <c r="E97" s="4">
        <v>138508822</v>
      </c>
      <c r="F97" s="4">
        <v>1227881</v>
      </c>
      <c r="G97" s="4">
        <v>137163336</v>
      </c>
      <c r="H97" s="4">
        <v>2973034</v>
      </c>
      <c r="I97" s="4">
        <v>14214601630</v>
      </c>
      <c r="J97" s="4">
        <v>14090585649</v>
      </c>
      <c r="K97" s="5" t="s">
        <v>214</v>
      </c>
      <c r="L97" s="4">
        <v>84193226</v>
      </c>
      <c r="M97" s="4">
        <v>6.0111180000000002E-3</v>
      </c>
      <c r="N97" s="4">
        <v>101</v>
      </c>
      <c r="O97" s="4">
        <v>27.5</v>
      </c>
      <c r="P97" s="4">
        <v>97.5</v>
      </c>
    </row>
    <row r="98" spans="1:16" x14ac:dyDescent="0.15">
      <c r="A98" s="5" t="s">
        <v>96</v>
      </c>
      <c r="B98" s="4">
        <v>144475892</v>
      </c>
      <c r="C98" s="4">
        <f t="shared" si="3"/>
        <v>141695763</v>
      </c>
      <c r="D98" s="4">
        <v>141695763</v>
      </c>
      <c r="E98" s="4">
        <v>139549164</v>
      </c>
      <c r="F98" s="4">
        <v>2780129</v>
      </c>
      <c r="G98" s="4">
        <v>137775966</v>
      </c>
      <c r="H98" s="4">
        <v>4581715</v>
      </c>
      <c r="I98" s="4">
        <v>14592065092</v>
      </c>
      <c r="J98" s="4">
        <v>14311272063</v>
      </c>
      <c r="K98" s="5" t="s">
        <v>215</v>
      </c>
      <c r="L98" s="4">
        <v>101828339</v>
      </c>
      <c r="M98" s="4">
        <v>7.1867670000000002E-3</v>
      </c>
      <c r="N98" s="4">
        <v>101</v>
      </c>
      <c r="O98" s="4">
        <v>26.6</v>
      </c>
      <c r="P98" s="4">
        <v>95.4</v>
      </c>
    </row>
    <row r="99" spans="1:16" x14ac:dyDescent="0.15">
      <c r="A99" s="5" t="s">
        <v>97</v>
      </c>
      <c r="B99" s="4">
        <v>145490764</v>
      </c>
      <c r="C99" s="4">
        <f t="shared" si="3"/>
        <v>142418329</v>
      </c>
      <c r="D99" s="4">
        <v>142418329</v>
      </c>
      <c r="E99" s="4">
        <v>140068342</v>
      </c>
      <c r="F99" s="4">
        <v>3072435</v>
      </c>
      <c r="G99" s="4">
        <v>139130504</v>
      </c>
      <c r="H99" s="4">
        <v>5761917</v>
      </c>
      <c r="I99" s="4">
        <v>14694567164</v>
      </c>
      <c r="J99" s="4">
        <v>14384251229</v>
      </c>
      <c r="K99" s="5" t="s">
        <v>216</v>
      </c>
      <c r="L99" s="4">
        <v>115662252</v>
      </c>
      <c r="M99" s="4">
        <v>8.3640329999999999E-3</v>
      </c>
      <c r="N99" s="4">
        <v>101</v>
      </c>
      <c r="O99" s="4">
        <v>25.5</v>
      </c>
      <c r="P99" s="4">
        <v>95.6</v>
      </c>
    </row>
    <row r="100" spans="1:16" x14ac:dyDescent="0.15">
      <c r="A100" s="5" t="s">
        <v>98</v>
      </c>
      <c r="B100" s="4">
        <v>143733538</v>
      </c>
      <c r="C100" s="4">
        <f t="shared" si="3"/>
        <v>142879506</v>
      </c>
      <c r="D100" s="4">
        <v>142879506</v>
      </c>
      <c r="E100" s="4">
        <v>142485142</v>
      </c>
      <c r="F100" s="4">
        <v>854032</v>
      </c>
      <c r="G100" s="4">
        <v>142069664</v>
      </c>
      <c r="H100" s="4">
        <v>51555033</v>
      </c>
      <c r="I100" s="4">
        <v>14517087338</v>
      </c>
      <c r="J100" s="4">
        <v>14430830106</v>
      </c>
      <c r="K100" s="5" t="s">
        <v>217</v>
      </c>
      <c r="L100" s="4">
        <v>53746459</v>
      </c>
      <c r="M100" s="4">
        <v>4.9394549999999997E-3</v>
      </c>
      <c r="N100" s="4">
        <v>101</v>
      </c>
      <c r="O100" s="4">
        <v>27.9</v>
      </c>
      <c r="P100" s="4">
        <v>98.8</v>
      </c>
    </row>
    <row r="101" spans="1:16" x14ac:dyDescent="0.15">
      <c r="A101" s="5" t="s">
        <v>99</v>
      </c>
      <c r="B101" s="4">
        <v>144581432</v>
      </c>
      <c r="C101" s="4">
        <f t="shared" si="3"/>
        <v>143225631</v>
      </c>
      <c r="D101" s="4">
        <v>143225631</v>
      </c>
      <c r="E101" s="4">
        <v>142115984</v>
      </c>
      <c r="F101" s="4">
        <v>1355801</v>
      </c>
      <c r="G101" s="4">
        <v>140566548</v>
      </c>
      <c r="H101" s="4">
        <v>3648280</v>
      </c>
      <c r="I101" s="4">
        <v>14602724632</v>
      </c>
      <c r="J101" s="4">
        <v>14465788731</v>
      </c>
      <c r="K101" s="5" t="s">
        <v>218</v>
      </c>
      <c r="L101" s="4">
        <v>98120241</v>
      </c>
      <c r="M101" s="4">
        <v>6.8876969999999999E-3</v>
      </c>
      <c r="N101" s="4">
        <v>101</v>
      </c>
      <c r="O101" s="4">
        <v>27</v>
      </c>
      <c r="P101" s="4">
        <v>97.2</v>
      </c>
    </row>
    <row r="102" spans="1:16" x14ac:dyDescent="0.15">
      <c r="A102" s="5" t="s">
        <v>100</v>
      </c>
      <c r="B102" s="4">
        <v>146558496</v>
      </c>
      <c r="C102" s="4">
        <f t="shared" si="3"/>
        <v>143641673</v>
      </c>
      <c r="D102" s="4">
        <v>143641673</v>
      </c>
      <c r="E102" s="4">
        <v>141375990</v>
      </c>
      <c r="F102" s="4">
        <v>2916823</v>
      </c>
      <c r="G102" s="4">
        <v>139689560</v>
      </c>
      <c r="H102" s="4">
        <v>3927779</v>
      </c>
      <c r="I102" s="4">
        <v>14802408096</v>
      </c>
      <c r="J102" s="4">
        <v>14507808973</v>
      </c>
      <c r="K102" s="5" t="s">
        <v>219</v>
      </c>
      <c r="L102" s="4">
        <v>108775644</v>
      </c>
      <c r="M102" s="4">
        <v>7.6256270000000003E-3</v>
      </c>
      <c r="N102" s="4">
        <v>101</v>
      </c>
      <c r="O102" s="4">
        <v>26.4</v>
      </c>
      <c r="P102" s="4">
        <v>95.3</v>
      </c>
    </row>
    <row r="103" spans="1:16" x14ac:dyDescent="0.15">
      <c r="A103" s="5" t="s">
        <v>101</v>
      </c>
      <c r="B103" s="4">
        <v>145501444</v>
      </c>
      <c r="C103" s="4">
        <f t="shared" si="3"/>
        <v>144167924</v>
      </c>
      <c r="D103" s="4">
        <v>144167924</v>
      </c>
      <c r="E103" s="4">
        <v>143142904</v>
      </c>
      <c r="F103" s="4">
        <v>1333520</v>
      </c>
      <c r="G103" s="4">
        <v>139968354</v>
      </c>
      <c r="H103" s="4">
        <v>4930188</v>
      </c>
      <c r="I103" s="4">
        <v>14695645844</v>
      </c>
      <c r="J103" s="4">
        <v>14560960324</v>
      </c>
      <c r="K103" s="5" t="s">
        <v>220</v>
      </c>
      <c r="L103" s="4">
        <v>91152164</v>
      </c>
      <c r="M103" s="4">
        <v>6.3188860000000001E-3</v>
      </c>
      <c r="N103" s="4">
        <v>101</v>
      </c>
      <c r="O103" s="4">
        <v>27.4</v>
      </c>
      <c r="P103" s="4">
        <v>96.2</v>
      </c>
    </row>
    <row r="104" spans="1:16" x14ac:dyDescent="0.15">
      <c r="A104" s="5" t="s">
        <v>102</v>
      </c>
      <c r="B104" s="4">
        <v>147442298</v>
      </c>
      <c r="C104" s="4">
        <f t="shared" si="3"/>
        <v>144643236</v>
      </c>
      <c r="D104" s="4">
        <v>144643236</v>
      </c>
      <c r="E104" s="4">
        <v>142516650</v>
      </c>
      <c r="F104" s="4">
        <v>2799062</v>
      </c>
      <c r="G104" s="4">
        <v>141180606</v>
      </c>
      <c r="H104" s="4">
        <v>3986972</v>
      </c>
      <c r="I104" s="4">
        <v>14891672098</v>
      </c>
      <c r="J104" s="4">
        <v>14608966836</v>
      </c>
      <c r="K104" s="5" t="s">
        <v>221</v>
      </c>
      <c r="L104" s="4">
        <v>102501038</v>
      </c>
      <c r="M104" s="4">
        <v>7.0648400000000002E-3</v>
      </c>
      <c r="N104" s="4">
        <v>101</v>
      </c>
      <c r="O104" s="4">
        <v>27.1</v>
      </c>
      <c r="P104" s="4">
        <v>95.8</v>
      </c>
    </row>
    <row r="105" spans="1:16" x14ac:dyDescent="0.15">
      <c r="A105" s="5" t="s">
        <v>103</v>
      </c>
      <c r="B105" s="4">
        <v>97461408</v>
      </c>
      <c r="C105" s="4">
        <f t="shared" si="3"/>
        <v>97268766</v>
      </c>
      <c r="D105" s="4">
        <v>97268766</v>
      </c>
      <c r="E105" s="4">
        <v>97131822</v>
      </c>
      <c r="F105" s="4">
        <v>192642</v>
      </c>
      <c r="G105" s="4">
        <v>96498724</v>
      </c>
      <c r="H105" s="4">
        <v>11680016</v>
      </c>
      <c r="I105" s="4">
        <v>14716672608</v>
      </c>
      <c r="J105" s="4">
        <v>14687583666</v>
      </c>
      <c r="K105" s="5" t="s">
        <v>222</v>
      </c>
      <c r="L105" s="4">
        <v>45729330</v>
      </c>
      <c r="M105" s="4">
        <v>3.439105E-3</v>
      </c>
      <c r="N105" s="4">
        <v>151</v>
      </c>
      <c r="O105" s="4">
        <v>33.200000000000003</v>
      </c>
      <c r="P105" s="4">
        <v>99</v>
      </c>
    </row>
  </sheetData>
  <sortState xmlns:xlrd2="http://schemas.microsoft.com/office/spreadsheetml/2017/richdata2" ref="A2:P105">
    <sortCondition ref="A1:A10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at_WES_all</vt:lpstr>
      <vt:lpstr>Stat_WES_all!summary_stats_WES_par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Angori</dc:creator>
  <cp:lastModifiedBy>Silvia Angori</cp:lastModifiedBy>
  <dcterms:created xsi:type="dcterms:W3CDTF">2024-02-27T20:39:19Z</dcterms:created>
  <dcterms:modified xsi:type="dcterms:W3CDTF">2024-12-09T13:50:34Z</dcterms:modified>
</cp:coreProperties>
</file>